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726"/>
  <workbookPr/>
  <mc:AlternateContent xmlns:mc="http://schemas.openxmlformats.org/markup-compatibility/2006">
    <mc:Choice Requires="x15">
      <x15ac:absPath xmlns:x15ac="http://schemas.microsoft.com/office/spreadsheetml/2010/11/ac" url="C:\Users\iaia-\Desktop\Work_UNIVPM\Commonbean_PANGENOME\PAPER_NATURE_COMMUNICATION\12_July_FINAL_SUBMISSION\00_FINAL SUBMISSION\00_NEW SUBMISSION\Supplementary\"/>
    </mc:Choice>
  </mc:AlternateContent>
  <xr:revisionPtr revIDLastSave="0" documentId="13_ncr:1_{D4FA72AF-184B-4070-8F9B-D3C79A58A6A1}" xr6:coauthVersionLast="47" xr6:coauthVersionMax="47" xr10:uidLastSave="{00000000-0000-0000-0000-000000000000}"/>
  <bookViews>
    <workbookView xWindow="-108" yWindow="-108" windowWidth="23256" windowHeight="12456" xr2:uid="{00000000-000D-0000-FFFF-FFFF00000000}"/>
  </bookViews>
  <sheets>
    <sheet name="Sheet1" sheetId="3"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705" uniqueCount="1199">
  <si>
    <t>Fst</t>
  </si>
  <si>
    <t>Freq (1) W</t>
  </si>
  <si>
    <t>Freq (1) D</t>
  </si>
  <si>
    <t>Putatively involved in symbiotic interactions</t>
  </si>
  <si>
    <r>
      <rPr>
        <b/>
        <i/>
        <sz val="11"/>
        <color theme="1"/>
        <rFont val="Calibri"/>
        <family val="2"/>
        <scheme val="minor"/>
      </rPr>
      <t>A. thaliana</t>
    </r>
    <r>
      <rPr>
        <b/>
        <sz val="11"/>
        <color theme="1"/>
        <rFont val="Calibri"/>
        <family val="2"/>
        <scheme val="minor"/>
      </rPr>
      <t xml:space="preserve"> orthologous</t>
    </r>
  </si>
  <si>
    <t>Note</t>
  </si>
  <si>
    <t>Gene Function Investigation</t>
  </si>
  <si>
    <t>References</t>
  </si>
  <si>
    <t>g29465</t>
  </si>
  <si>
    <t>NRR</t>
  </si>
  <si>
    <t>Phvul.011G114700</t>
  </si>
  <si>
    <t>Chr11:24237972-24238403</t>
  </si>
  <si>
    <t>AT1G04645.1, AT1G26796.1, AT1G26797.1, AT1G26798.1, AT3G16960.1, AT3G16970.1, AT3G17080.1, AT3G55252.1, AT3G55254.1, AT4G16195.1, AT4G24973.1, AT4G24974.1, AT4G24975.1, AT5G06020.1, AT5G06030.1, AT5G06040.1, AT5G12060.1, AT5G12070.1</t>
  </si>
  <si>
    <t>Plant self-incompatibility protein S1 family protein</t>
  </si>
  <si>
    <t>g35934</t>
  </si>
  <si>
    <t>Phvul.011G117400</t>
  </si>
  <si>
    <t>Chr11:17257263-17259832</t>
  </si>
  <si>
    <t>AT1G03670.1, AT4G03440.1, AT4G03450.1, AT4G03470.1, AT4G03480.1, AT4G03505.1, AT4G05040.1, AT4G14390.1, AT4G14400.1</t>
  </si>
  <si>
    <r>
      <rPr>
        <b/>
        <sz val="11"/>
        <color theme="1"/>
        <rFont val="Calibri"/>
        <family val="2"/>
        <scheme val="minor"/>
      </rPr>
      <t>ACD6 (AT4G14400):</t>
    </r>
    <r>
      <rPr>
        <sz val="11"/>
        <color theme="1"/>
        <rFont val="Calibri"/>
        <family val="2"/>
        <scheme val="minor"/>
      </rPr>
      <t xml:space="preserve"> ankyrin repeat family protein. Encodes a novel protein with putative ankyrin and transmembrane regions. It is a member of one of the largest uncharacterized gene families in higher plants. The gene is involved in resistance to Pseudomonas syringae. ACD6, a novel ankyrin protein, is a regulator and an effector of salicylic acid signaling in the Arabidopsis defense response.</t>
    </r>
  </si>
  <si>
    <t>Lu et al., 2003
Todesco et al., 2014</t>
  </si>
  <si>
    <t>a135</t>
  </si>
  <si>
    <t>jcf7180003498707:1-601</t>
  </si>
  <si>
    <t>a1054</t>
  </si>
  <si>
    <t>jcf7180003524473:1-1266</t>
  </si>
  <si>
    <t>Phvul.004G151550</t>
  </si>
  <si>
    <t>Chr04:45388554-45389600</t>
  </si>
  <si>
    <t>AT1G18250.2, AT1G73620.1</t>
  </si>
  <si>
    <t>g39757</t>
  </si>
  <si>
    <t>Phvul.003G004100</t>
  </si>
  <si>
    <t>Chr03:193465-195598</t>
  </si>
  <si>
    <t>AT5G08290.1</t>
  </si>
  <si>
    <t>Phvul.009G030500</t>
  </si>
  <si>
    <t>Chr09:6970779-6974235</t>
  </si>
  <si>
    <t>AT1G34580.1, AT3G05960.1</t>
  </si>
  <si>
    <r>
      <rPr>
        <b/>
        <sz val="11"/>
        <color theme="1"/>
        <rFont val="Calibri"/>
        <family val="2"/>
        <scheme val="minor"/>
      </rPr>
      <t xml:space="preserve">STP6 ( AT3G05960): </t>
    </r>
    <r>
      <rPr>
        <sz val="11"/>
        <color theme="1"/>
        <rFont val="Calibri"/>
        <family val="2"/>
        <scheme val="minor"/>
      </rPr>
      <t>sugar transporter 6. Encodes a hexose sugar transporter that is expressed in pollen. STP6 may play a role in providing sugars during late pollen maturation or pollen tube germination.</t>
    </r>
  </si>
  <si>
    <t>Scholz-Starke et al., 2003</t>
  </si>
  <si>
    <t>Phvul.004G016600</t>
  </si>
  <si>
    <t>Chr04:1815378-1820596</t>
  </si>
  <si>
    <t>Phvul.008G136400</t>
  </si>
  <si>
    <t>Chr08:43737917-43740972</t>
  </si>
  <si>
    <t>AT4G31700.1, AT5G10360.1</t>
  </si>
  <si>
    <r>
      <rPr>
        <b/>
        <sz val="11"/>
        <color theme="1"/>
        <rFont val="Calibri"/>
        <family val="2"/>
        <scheme val="minor"/>
      </rPr>
      <t>RPS6A (AT4G31700) and RPS6B (AT5G10360):</t>
    </r>
    <r>
      <rPr>
        <sz val="11"/>
        <color theme="1"/>
        <rFont val="Calibri"/>
        <family val="2"/>
        <scheme val="minor"/>
      </rPr>
      <t xml:space="preserve"> ribosomal proteins S6. Encode a putative ribosomal protein S6 (rps6a). RPS6A and RPS6B are fully redundant and essential during gametogenesis. RPS6, a target of rapamycin, is involved in the regulation of rRNA genes by possible epigenetic changes in Arabidopsis.</t>
    </r>
  </si>
  <si>
    <t>Creff et al., 2010
Kim et al., 2014</t>
  </si>
  <si>
    <t>g19700</t>
  </si>
  <si>
    <t>ptg000104l_BAT93:245695-257765</t>
  </si>
  <si>
    <t>a6955</t>
  </si>
  <si>
    <t>jcf7180003623860:680-1295</t>
  </si>
  <si>
    <t>g19431</t>
  </si>
  <si>
    <t>ptg000077l_BAT93:457010-458246</t>
  </si>
  <si>
    <t>Phvul.002G319104</t>
  </si>
  <si>
    <t>Chr02:48527886-48529229</t>
  </si>
  <si>
    <t>AT1G14870.1, AT1G14880.1, AT1G49030.1, AT1G68610.1, AT3G18460.1, AT3G18470.1, AT5G35525.1</t>
  </si>
  <si>
    <r>
      <rPr>
        <b/>
        <sz val="11"/>
        <color theme="1"/>
        <rFont val="Calibri"/>
        <family val="2"/>
        <scheme val="minor"/>
      </rPr>
      <t xml:space="preserve">PCR2 (AT1G14870): PLANT CADMIUM RESISTANCE 2. </t>
    </r>
    <r>
      <rPr>
        <sz val="11"/>
        <color theme="1"/>
        <rFont val="Calibri"/>
        <family val="2"/>
        <scheme val="minor"/>
      </rPr>
      <t xml:space="preserve">PCR2 encodes a membrane protein involved in zinc transport and detoxification.
</t>
    </r>
    <r>
      <rPr>
        <b/>
        <sz val="11"/>
        <color theme="1"/>
        <rFont val="Calibri"/>
        <family val="2"/>
        <scheme val="minor"/>
      </rPr>
      <t xml:space="preserve">PCR11 (AT1G68610): PLANT CADMIUM RESISTANCE 11. </t>
    </r>
    <r>
      <rPr>
        <sz val="11"/>
        <color theme="1"/>
        <rFont val="Calibri"/>
        <family val="2"/>
        <scheme val="minor"/>
      </rPr>
      <t>Target promoter of the male germline-specific transcription factor DUO1.
The male germline in flowering plants arises through asymmetric division of a haploid microspore. The resulting germ cell undergoes mitotic division and specialization to produce the two sperm cells required for double fertilization. The male germline-specific R2R3 MYB transcription factor DUO1 POLLEN1 (DUO1) plays an essential role in sperm cell specification by activating a germline-specific differentiation program. Here, we show that ectopic expression of DUO1 upregulates a significant number (~63) of germline-specific or enriched genes, including those required for fertilization. We validated 14 previously unknown DUO1 target genes by demonstrating DUO1-dependent promoter activity in the male germline. DUO1 is shown to directly regulate its target promoters through binding to canonical MYB sites, suggesting that the DUO1 target genes validated thus far are likely to be direct targets. This work advances knowledge of the DUO1 regulon that encompasses genes with a range of cellular functions, including transcription, protein fate, signaling, and transport. Thus, the DUO1 regulon has a major role in shaping the germline transcriptome and functions to commit progenitor germ cells to sperm cell differentiation.</t>
    </r>
  </si>
  <si>
    <t>Song et al., 2010
Borg et al., 2011</t>
  </si>
  <si>
    <t>Phvul.002G325500</t>
  </si>
  <si>
    <t>Chr02:49039240-49039764</t>
  </si>
  <si>
    <t>AT5G42655.1</t>
  </si>
  <si>
    <t>Disease resistance-responsive (dirigent-like protein) family protein</t>
  </si>
  <si>
    <t>Phvul.003G136200</t>
  </si>
  <si>
    <t>Chr03:33381107-33385772</t>
  </si>
  <si>
    <t>AT1G29840.1, AT2G19550.1, AT3G47560.2, AT3G47590.1, AT5G11910.1</t>
  </si>
  <si>
    <t>Phvul.005G063900</t>
  </si>
  <si>
    <t>Chr05:9738627-9748559</t>
  </si>
  <si>
    <t>AT3G14610.1, AT3G14620.1, AT3G14630.1, AT3G14640.1, AT3G14650.1, AT3G14660.1, AT3G14680.1, AT3G14690.1</t>
  </si>
  <si>
    <t>Phvul.011G054100</t>
  </si>
  <si>
    <t>Chr11:4740937-4741389</t>
  </si>
  <si>
    <t>AT3G07490.1, AT4G12860.1</t>
  </si>
  <si>
    <r>
      <rPr>
        <b/>
        <sz val="11"/>
        <color theme="1"/>
        <rFont val="Calibri"/>
        <family val="2"/>
        <scheme val="minor"/>
      </rPr>
      <t>AGD11 also known as CML3 (AT3G07490):</t>
    </r>
    <r>
      <rPr>
        <sz val="11"/>
        <color theme="1"/>
        <rFont val="Calibri"/>
        <family val="2"/>
        <scheme val="minor"/>
      </rPr>
      <t xml:space="preserve"> A member of ARF GAP domain (AGD), A thaliana has 15 members, grouped into four classes.
The Arabidopsis calmodulin-like proteins AtCML3 is targeted to peroxisomes.
Calmodulin-like protein AtCML3 mediates dimerization of peroxisomal processing protease AtDEG15 and contributes to normal peroxisome metabolism</t>
    </r>
  </si>
  <si>
    <t>Chigri et al., 2012
Dolze et al., 2013</t>
  </si>
  <si>
    <t>a5619</t>
  </si>
  <si>
    <t>jcf7180003617479:32-1268</t>
  </si>
  <si>
    <t>g35698</t>
  </si>
  <si>
    <t>Phvul.L001690</t>
  </si>
  <si>
    <t>scaffold_84:14329-14580</t>
  </si>
  <si>
    <t>Phvul.004G150200</t>
  </si>
  <si>
    <t>Chr04:45215407-45218238</t>
  </si>
  <si>
    <t>AT3G17940.1</t>
  </si>
  <si>
    <t>Phvul.010G035400</t>
  </si>
  <si>
    <t>Chr10:5217893-5219458</t>
  </si>
  <si>
    <t>Phvul.006G092700</t>
  </si>
  <si>
    <t>Chr06:20421328-20423088</t>
  </si>
  <si>
    <t>Phvul.011G182900</t>
  </si>
  <si>
    <t>Chr11:49642358-49644542</t>
  </si>
  <si>
    <t>AT1G70870.1</t>
  </si>
  <si>
    <t>a6145</t>
  </si>
  <si>
    <t>jcf7180003452167:1-1094</t>
  </si>
  <si>
    <t>g19607</t>
  </si>
  <si>
    <t>ptg000100l_BAT93:321151-322196</t>
  </si>
  <si>
    <t>Phvul.002G325800</t>
  </si>
  <si>
    <t>Chr02:49062024-49064981</t>
  </si>
  <si>
    <t>AT3G18215.1</t>
  </si>
  <si>
    <t>Phvul.003G046200</t>
  </si>
  <si>
    <t>Chr03:5614240-5615474</t>
  </si>
  <si>
    <t>Phvul.003G048000</t>
  </si>
  <si>
    <t>Chr03:5929204-5931744</t>
  </si>
  <si>
    <t>AT1G49770.1</t>
  </si>
  <si>
    <r>
      <rPr>
        <b/>
        <sz val="11"/>
        <color theme="1"/>
        <rFont val="Calibri"/>
        <family val="2"/>
        <scheme val="minor"/>
      </rPr>
      <t>RGE1 also known as ZOU (AT1G49770):</t>
    </r>
    <r>
      <rPr>
        <sz val="11"/>
        <color theme="1"/>
        <rFont val="Calibri"/>
        <family val="2"/>
        <scheme val="minor"/>
      </rPr>
      <t xml:space="preserve"> basic helix-loop-helix (bHLH) DNA-binding superfamily protein. Encodes a member of the basic helix loop helix family of transcription factors. Loss of RGE1 function causes shriveled seeds that contain small embryos. The cuticle in the embryos does not develop normally, possible due to the adeherence of the endosperm to the developing embryo. RGE1 is expressed in the endosperm surrounding region which directly surrounds the developing embryo, however it exerts its effect non autonomously- in the developing embryo. Mutant seedlings are extremely sensitive to dessication due to the abnormal cuticle.
ZOU also determine the depth of primary seed dormancy in Arabidopsis independently of their role in endosperm development. Seed dormancy is a widespread and key adaptive trait that is essential for the establishment of soil seed banks and prevention of pre-harvest sprouting. Herein we demonstrate that the endosperm-expressed transcription factors ZHOUPI (ZOU) and INDUCER OF CBF EXPRESSION1 (ICE1) play a role in determining the depth of primary dormancy in Arabidopsis. We show that ice1 or zou increases seed dormancy and the double mutant has an additive phenotype.</t>
    </r>
  </si>
  <si>
    <t>Yang et al., 2008
Kondou et al., 2008
MacGregor et al., 2019</t>
  </si>
  <si>
    <t>Phvul.004G049600</t>
  </si>
  <si>
    <t>Chr04:6053490-6060489</t>
  </si>
  <si>
    <t>AT1G14120.1, AT1G14130.1</t>
  </si>
  <si>
    <t>Phvul.006G091900</t>
  </si>
  <si>
    <t>Chr06:20369564-20371924</t>
  </si>
  <si>
    <t>AT3G05345.1</t>
  </si>
  <si>
    <t>Phvul.007G273000</t>
  </si>
  <si>
    <t>Chr07:39412885-39413760</t>
  </si>
  <si>
    <t>AT3G23240.1</t>
  </si>
  <si>
    <r>
      <rPr>
        <b/>
        <sz val="11"/>
        <color theme="1"/>
        <rFont val="Calibri"/>
        <family val="2"/>
        <scheme val="minor"/>
      </rPr>
      <t>ERF1 (AT3G23240):</t>
    </r>
    <r>
      <rPr>
        <sz val="11"/>
        <color theme="1"/>
        <rFont val="Calibri"/>
        <family val="2"/>
        <scheme val="minor"/>
      </rPr>
      <t xml:space="preserve"> ethylene response factor 1. Encodes a member of the ERF (ethylene response factor) subfamily B-3 of ERF/AP2 transcription factor family (ERF1). The protein contains one AP2 domain. There are 18 members in this subfamily including ATERF-1, ATERF-2, AND ATERF-5. EREBP like protein that binds GCC box of ethylene regulated promoters such as basic chitinases. Constitutive expression of ERF1 phenocopies ethylene over production. Involved in ethylene signaling cascade,downstream of EIN2 and EIN3.
The Arabidopsis ETHYLENE RESPONSE FACTOR1 regulates abiotic stress-responsive gene expression by binding to different cis-acting elements in response to different stress signals.
ETHYLENE RESPONSE FACTOR1 integrates signals from ethylene and jasmonate pathways in plant defense</t>
    </r>
  </si>
  <si>
    <t>Lorenzo et al., 2003
Cheng et al., 2013</t>
  </si>
  <si>
    <t>Phvul.007G273100</t>
  </si>
  <si>
    <t>Chr07:39420534-39425407</t>
  </si>
  <si>
    <t>AT1G64040.1, AT2G29400.1, AT2G39840.1, AT3G46820.1, AT4G11240.1, AT5G43380.1, AT5G59160.1</t>
  </si>
  <si>
    <r>
      <rPr>
        <b/>
        <sz val="11"/>
        <color theme="1"/>
        <rFont val="Calibri"/>
        <family val="2"/>
        <scheme val="minor"/>
      </rPr>
      <t>TOPP4 (AT2G39840):</t>
    </r>
    <r>
      <rPr>
        <sz val="11"/>
        <color theme="1"/>
        <rFont val="Calibri"/>
        <family val="2"/>
        <scheme val="minor"/>
      </rPr>
      <t xml:space="preserve"> type one serine/threonine protein phosphatase 4. Encodes the catalytic subunit of a Type 1 phosphoprotein Ser/Thr phosphatase, expressed in roots, shoots and flowers.
TOPP4 Regulates the Stability of PHYTOCHROME INTERACTING FACTOR5 during Photomorphogenesis in Arabidopsis.
TYPE-ONE PROTEIN PHOSPHATASE4 regulates pavement cell interdigitation by modulating PIN-FORMED1 polarity and trafficking in Arabidopsis.</t>
    </r>
  </si>
  <si>
    <t>Phvul.007G273400</t>
  </si>
  <si>
    <t>Chr07:39450003-39452250</t>
  </si>
  <si>
    <t>AT2G31180.1, AT3G23250.1</t>
  </si>
  <si>
    <r>
      <rPr>
        <b/>
        <sz val="11"/>
        <color theme="1"/>
        <rFont val="Calibri"/>
        <family val="2"/>
        <scheme val="minor"/>
      </rPr>
      <t>MYB14 (AT2G31180):</t>
    </r>
    <r>
      <rPr>
        <sz val="11"/>
        <color theme="1"/>
        <rFont val="Calibri"/>
        <family val="2"/>
        <scheme val="minor"/>
      </rPr>
      <t xml:space="preserve"> myb domain protein 14. Member of the R2R3 factor gene family.
AtMYB14 Regulates Cold Tolerance in Arabidopsis.
</t>
    </r>
    <r>
      <rPr>
        <b/>
        <sz val="11"/>
        <color theme="1"/>
        <rFont val="Calibri"/>
        <family val="2"/>
        <scheme val="minor"/>
      </rPr>
      <t>MYB15 (AT3G23250):</t>
    </r>
    <r>
      <rPr>
        <sz val="11"/>
        <color theme="1"/>
        <rFont val="Calibri"/>
        <family val="2"/>
        <scheme val="minor"/>
      </rPr>
      <t xml:space="preserve"> myb domain protein 15. Member of the R2R3 factor gene family.
SG2-Type R2R3-MYB Transcription Factor MYB15 Controls Defense-Induced Lignification and Basal Immunity in Arabidopsis.</t>
    </r>
  </si>
  <si>
    <t>Chen et al., 2013
Chezem et al., 2017</t>
  </si>
  <si>
    <t>Phvul.007G273500</t>
  </si>
  <si>
    <t>Chr07:39453823-39457380</t>
  </si>
  <si>
    <t>AT1G04410.1, AT5G43330.1, AT5G56720.1</t>
  </si>
  <si>
    <t>Phvul.008G058700</t>
  </si>
  <si>
    <t>Chr08:5245904-5248947</t>
  </si>
  <si>
    <t>AT3G45860.1, AT4G00960.1, AT4G00970.1, AT4G04490.1, AT4G05200.1, AT4G11460.1, AT4G11470.1, AT4G11480.1, AT4G11530.1, AT4G21230.1, AT4G21400.1, AT4G21410.1, AT4G23130.2, AT4G23140.2, AT4G23150.1, AT4G23160.1, AT4G23180.1, AT4G23190.1, AT4G23200.1, AT4G23220.1, AT4G23230.1, AT4G23240.1, AT4G23260.1, AT4G23270.1, AT4G23280.1, AT4G23290.2, AT4G23310.1, AT4G23320.1, AT4G38830.1</t>
  </si>
  <si>
    <r>
      <rPr>
        <b/>
        <sz val="11"/>
        <color theme="1"/>
        <rFont val="Calibri"/>
        <family val="2"/>
        <scheme val="minor"/>
      </rPr>
      <t>CRK4 (AT3G45860)</t>
    </r>
    <r>
      <rPr>
        <sz val="11"/>
        <color theme="1"/>
        <rFont val="Calibri"/>
        <family val="2"/>
        <scheme val="minor"/>
      </rPr>
      <t xml:space="preserve">: cysteine-rich RLK (RECEPTOR-like protein kinase) 4.
Encodes a cysteine-rich receptor-like protein kinase. Involved in programmed cell death and defense response to pathogen.
</t>
    </r>
  </si>
  <si>
    <t>Du et al., 2000</t>
  </si>
  <si>
    <t>Phvul.011G020200</t>
  </si>
  <si>
    <t>Chr11:1580719-1583582</t>
  </si>
  <si>
    <t>Phvul.011G020300</t>
  </si>
  <si>
    <t>Chr11:1584050-1586928</t>
  </si>
  <si>
    <t>AT3G03070.1</t>
  </si>
  <si>
    <t>a6801</t>
  </si>
  <si>
    <t>jcf7180003475142:1-1061</t>
  </si>
  <si>
    <t>g22208</t>
  </si>
  <si>
    <t>ptg000091l_Jalo:24091-25136</t>
  </si>
  <si>
    <t>g22667</t>
  </si>
  <si>
    <t>ptg000145l_Jalo:292088-293133</t>
  </si>
  <si>
    <t>g20950</t>
  </si>
  <si>
    <t>ptg000539l_BAT93:28517-38886</t>
  </si>
  <si>
    <t>Phvul.004G129800</t>
  </si>
  <si>
    <t>Chr04:42606003-42606827</t>
  </si>
  <si>
    <t>Phvul.004G051300</t>
  </si>
  <si>
    <t>Chr04:6662961-6664905</t>
  </si>
  <si>
    <t>Phvul.004G051400</t>
  </si>
  <si>
    <t>Chr04:6721021-6723032</t>
  </si>
  <si>
    <t>Phvul.007G200100</t>
  </si>
  <si>
    <t>Chr07:32313898-32314546</t>
  </si>
  <si>
    <t>AT3G05725.1</t>
  </si>
  <si>
    <t>Phvul.007G275100</t>
  </si>
  <si>
    <t>Chr07:39569618-39573031</t>
  </si>
  <si>
    <t>AT3G22425.2, AT4G14910.2</t>
  </si>
  <si>
    <t>Phvul.011G119401</t>
  </si>
  <si>
    <t>Chr11:16323737-16325514</t>
  </si>
  <si>
    <t>a6742</t>
  </si>
  <si>
    <t>jcf7180003623036:1-1451</t>
  </si>
  <si>
    <t>g19935</t>
  </si>
  <si>
    <t>ptg000137l_BAT93:633415-634460</t>
  </si>
  <si>
    <t>g21587</t>
  </si>
  <si>
    <t>ptg001232l_BAT93:11693-13376</t>
  </si>
  <si>
    <t>Phvul.001G052350</t>
  </si>
  <si>
    <t>Chr01:5746581-5747402</t>
  </si>
  <si>
    <t>Phvul.003G030300</t>
  </si>
  <si>
    <t>Chr03:3028146-3029707</t>
  </si>
  <si>
    <t>AT2G47420.1</t>
  </si>
  <si>
    <r>
      <rPr>
        <b/>
        <sz val="11"/>
        <color theme="1"/>
        <rFont val="Calibri"/>
        <family val="2"/>
        <scheme val="minor"/>
      </rPr>
      <t>DIM1A (AT2G47420):</t>
    </r>
    <r>
      <rPr>
        <sz val="11"/>
        <color theme="1"/>
        <rFont val="Calibri"/>
        <family val="2"/>
        <scheme val="minor"/>
      </rPr>
      <t xml:space="preserve"> Ribosomal RNA adenine dimethylase family protein.
Encodes a putative rRNA dimethyltransferase.
Nuclear ribosome biogenesis mediated by the DIM1A rRNA dimethylase is required for organized root growth and epidermal patterning in Arabidopsis.</t>
    </r>
  </si>
  <si>
    <t>Phvul.007G272800</t>
  </si>
  <si>
    <t>Chr07:39389690-39390341</t>
  </si>
  <si>
    <t>AT1G04370.1, AT3G23220.1, AT5G43410.1</t>
  </si>
  <si>
    <r>
      <rPr>
        <b/>
        <sz val="11"/>
        <color theme="1"/>
        <rFont val="Calibri"/>
        <family val="2"/>
        <scheme val="minor"/>
      </rPr>
      <t>ERF14 (AT1G04370):</t>
    </r>
    <r>
      <rPr>
        <sz val="11"/>
        <color theme="1"/>
        <rFont val="Calibri"/>
        <family val="2"/>
        <scheme val="minor"/>
      </rPr>
      <t xml:space="preserve"> Ethylene-responsive element binding factor 14. 
Encodes a member of the ERF (ethylene response factor) subfamily B-3 of ERF/AP2 transcription factor family. The protein contains one AP2 domain. There are 18 members in this subfamily including ATERF-1, ATERF-2, AND ATERF-5.
AtERF14, a member of the ERF family of transcription factors, plays a nonredundant role in plant defense.
</t>
    </r>
    <r>
      <rPr>
        <b/>
        <sz val="11"/>
        <color theme="1"/>
        <rFont val="Calibri"/>
        <family val="2"/>
        <scheme val="minor"/>
      </rPr>
      <t xml:space="preserve">
ESE1 (AT3G23220):</t>
    </r>
    <r>
      <rPr>
        <sz val="11"/>
        <color theme="1"/>
        <rFont val="Calibri"/>
        <family val="2"/>
        <scheme val="minor"/>
      </rPr>
      <t xml:space="preserve"> Integrase-type DNA-binding superfamily protein. Encodes a member of the ERF (ethylene response factor) subfamily B-3 of ERF/AP2 transcription factor family. The protein contains one AP2 domain. There are 18 members in this subfamily including ATERF-1, ATERF-2, AND ATERF-5.
An AP2 domain-containing gene, ESE1, targeted by the ethylene signaling component EIN3 is important for the salt response in Arabidopsis.</t>
    </r>
  </si>
  <si>
    <t>Oñate-Sánchez et al., 2007
Zhang et al., 2011</t>
  </si>
  <si>
    <t>Phvul.007G274100</t>
  </si>
  <si>
    <t>Chr07:39497475-39500080</t>
  </si>
  <si>
    <t>AT1G07090.1, AT1G16910.1, AT2G31160.1, AT3G04510.1, AT3G23290.2, AT5G28490.1, AT5G58500.1</t>
  </si>
  <si>
    <r>
      <t xml:space="preserve">LSH6 (AT1G07090), LSH8 (AT1G16910), LSH3 (AT2G31160), LSH2 (AT3G04510), LSH4 (AT3G23290), </t>
    </r>
    <r>
      <rPr>
        <b/>
        <sz val="11"/>
        <color theme="1"/>
        <rFont val="Calibri"/>
        <family val="2"/>
        <scheme val="minor"/>
      </rPr>
      <t>LSH1 (AT5G28490)</t>
    </r>
    <r>
      <rPr>
        <sz val="11"/>
        <color theme="1"/>
        <rFont val="Calibri"/>
        <family val="2"/>
        <scheme val="minor"/>
      </rPr>
      <t>, LSH5 (AT5G58500): LIGHT-DEPENDENT SHORT HYPOCOTYLS-like protein (DUF640).
LSH1 encodes a nuclear protein that mediates light regulation of seedling development in a phytochrome-dependent manner. Overexpression of LSH1, a member of an uncharacterised gene family, causes enhanced light regulation of seedling development.</t>
    </r>
  </si>
  <si>
    <t>Zhao et al., 2004</t>
  </si>
  <si>
    <t>Phvul.008G028500</t>
  </si>
  <si>
    <t>Chr08:2292695-2293819</t>
  </si>
  <si>
    <t>Phvul.008G154900</t>
  </si>
  <si>
    <t>Chr08:41667935-41670140</t>
  </si>
  <si>
    <t>Phvul.011G176700</t>
  </si>
  <si>
    <t>Chr11:48752664-48756881</t>
  </si>
  <si>
    <t>a5903</t>
  </si>
  <si>
    <t>jcf7180003619149:773-1662</t>
  </si>
  <si>
    <t>g22224</t>
  </si>
  <si>
    <t>ptg000091l_Jalo:110502-111547</t>
  </si>
  <si>
    <t>g19506</t>
  </si>
  <si>
    <t>ptg000097l_BAT93:19615-20660</t>
  </si>
  <si>
    <t>g19693</t>
  </si>
  <si>
    <t>ptg000104l_BAT93:192362-206089</t>
  </si>
  <si>
    <t>g22673</t>
  </si>
  <si>
    <t>ptg000145l_Jalo:324418-325463</t>
  </si>
  <si>
    <t>g20101</t>
  </si>
  <si>
    <t>ptg000183l_BAT93:105126-106171</t>
  </si>
  <si>
    <t>g20268</t>
  </si>
  <si>
    <t>ptg000216l_BAT93:71011-72056</t>
  </si>
  <si>
    <t>Phvul.002G020000</t>
  </si>
  <si>
    <t>Chr02:2153114-2153616</t>
  </si>
  <si>
    <t>AT2G23440.1</t>
  </si>
  <si>
    <t>Phvul.004G076100</t>
  </si>
  <si>
    <t>Chr04:13101330-13114661</t>
  </si>
  <si>
    <t>Phvul.004G111800</t>
  </si>
  <si>
    <t>Chr04:38846274-38846696</t>
  </si>
  <si>
    <t>Phvul.004G151500</t>
  </si>
  <si>
    <t>Chr04:45354031-45356903</t>
  </si>
  <si>
    <t>AT1G18200.1, AT1G73640.1</t>
  </si>
  <si>
    <t>Phvul.005G093300</t>
  </si>
  <si>
    <t>Chr05:28985153-28986770</t>
  </si>
  <si>
    <t>AT1G50580.1, AT1G64910.1, AT1G64920.1, AT2G22930.1, AT3G29630.1, AT4G09500.2, AT4G27560.1, AT4G27570.1, AT5G53990.1, AT5G54010.1, AT5G54060.1</t>
  </si>
  <si>
    <t>Phvul.005G165400</t>
  </si>
  <si>
    <t>Chr05:39277925-39278068</t>
  </si>
  <si>
    <t>Phvul.005G007900</t>
  </si>
  <si>
    <t>Chr05:670006-675996</t>
  </si>
  <si>
    <t>AT1G12260.1</t>
  </si>
  <si>
    <r>
      <rPr>
        <b/>
        <sz val="11"/>
        <color theme="1"/>
        <rFont val="Calibri"/>
        <family val="2"/>
        <scheme val="minor"/>
      </rPr>
      <t>NAC007 (AT1G12260):</t>
    </r>
    <r>
      <rPr>
        <sz val="11"/>
        <color theme="1"/>
        <rFont val="Calibri"/>
        <family val="2"/>
        <scheme val="minor"/>
      </rPr>
      <t xml:space="preserve"> Encodes a NAC-domain transcription factor that is expressed in developing xylem. Over expression of this protein causes ectopic secondary cell wall growth. Complements some of the cell wall defects seen in SND1/NST1 double mutants.</t>
    </r>
  </si>
  <si>
    <t>Zhong et al., 2006</t>
  </si>
  <si>
    <t>Phvul.005G008200</t>
  </si>
  <si>
    <t>Chr05:711852-717390</t>
  </si>
  <si>
    <t>Phvul.005G010500</t>
  </si>
  <si>
    <t>Chr05:913192-918742</t>
  </si>
  <si>
    <t>AT5G04620.2</t>
  </si>
  <si>
    <r>
      <rPr>
        <b/>
        <sz val="11"/>
        <color theme="1"/>
        <rFont val="Calibri"/>
        <family val="2"/>
        <scheme val="minor"/>
      </rPr>
      <t>BIOF (AT5G04620), biotin F:</t>
    </r>
    <r>
      <rPr>
        <sz val="11"/>
        <color theme="1"/>
        <rFont val="Calibri"/>
        <family val="2"/>
        <scheme val="minor"/>
      </rPr>
      <t xml:space="preserve"> the cDNA encoding 7-keto-8-aminopelargonic acid (KAPA) synthase, the first committed enzyme of the biotin synthesis pathway has been cloned and its molecular function confirmed). The subcellular localization of the enzyme (cytosol) proves that the biotin biosynthesis in plants takes place in different compartments. Biotin deficiency causes spontaneous cell death and activation of defense signaling.</t>
    </r>
  </si>
  <si>
    <t>Pinon et al., 2005
Li et al., 2012</t>
  </si>
  <si>
    <t>Phvul.005G011400</t>
  </si>
  <si>
    <t>Chr05:987417-989475</t>
  </si>
  <si>
    <t>AT2G42740.1, AT3G58700.1, AT4G18730.1, AT5G45775.2</t>
  </si>
  <si>
    <r>
      <rPr>
        <b/>
        <sz val="11"/>
        <color theme="1"/>
        <rFont val="Calibri"/>
        <family val="2"/>
        <scheme val="minor"/>
      </rPr>
      <t>RPL16A (AT2G42740):</t>
    </r>
    <r>
      <rPr>
        <sz val="11"/>
        <color theme="1"/>
        <rFont val="Calibri"/>
        <family val="2"/>
        <scheme val="minor"/>
      </rPr>
      <t xml:space="preserve"> ribosomal protein large subunit 16A. Encodes a cytosolic ribosomal protein L16, which is a constituent of 60S large ribosomal complex. Gene is expressed in root stele and anthers and expression is induced by auxin treatment.
</t>
    </r>
    <r>
      <rPr>
        <b/>
        <sz val="11"/>
        <color theme="1"/>
        <rFont val="Calibri"/>
        <family val="2"/>
        <scheme val="minor"/>
      </rPr>
      <t xml:space="preserve">
RPL16B (AT4G18730):</t>
    </r>
    <r>
      <rPr>
        <sz val="11"/>
        <color theme="1"/>
        <rFont val="Calibri"/>
        <family val="2"/>
        <scheme val="minor"/>
      </rPr>
      <t xml:space="preserve"> ribosomal protein L16B. Encodes a cytosolic ribosomal protein L16, which is a constituent of 60S large ribosomal complex. Gene is expressed in root and shoot apical meristems and in lateral root primordia. Expression in lateral root primordia is induced by auxin.</t>
    </r>
  </si>
  <si>
    <t>Williams et al., 1995</t>
  </si>
  <si>
    <t>Phvul.006G092611</t>
  </si>
  <si>
    <t>Chr06:20417197-20419258</t>
  </si>
  <si>
    <t>Phvul.007G097700</t>
  </si>
  <si>
    <t>Chr07:10617904-10618341</t>
  </si>
  <si>
    <t>AT1G18760.1, AT1G18770.1, AT1G18780.1, AT1G21960.1, AT2G29840.1, AT3G13228.1, AT4G05350.1, AT4G12140.1, AT4G12150.1, AT4G12190.1, AT4G12210.1, AT5G53910.1</t>
  </si>
  <si>
    <t>Phvul.007G272300</t>
  </si>
  <si>
    <t>Chr07:39360441-39361457</t>
  </si>
  <si>
    <t>AT4G14430.1, AT4G14440.1</t>
  </si>
  <si>
    <r>
      <rPr>
        <b/>
        <sz val="11"/>
        <color theme="1"/>
        <rFont val="Calibri"/>
        <family val="2"/>
        <scheme val="minor"/>
      </rPr>
      <t xml:space="preserve">IBR10 (AT4G14430): </t>
    </r>
    <r>
      <rPr>
        <sz val="11"/>
        <color theme="1"/>
        <rFont val="Calibri"/>
        <family val="2"/>
        <scheme val="minor"/>
      </rPr>
      <t>indole-3-butyric acid response 10. Encodes a peroxisomal delta3, delta2-enoyl CoA isomerase, involved in unsaturated fatty acid degradation. This enzyme might also be involved in the conversion of indole-3-butyric acid to indole-3-acetic acid via a beta-oxidation-like pathway.
Conversion of endogenous indole-3-butyric acid to indole-3-acetic acid drives cell expansion in Arabidopsis seedlings.</t>
    </r>
  </si>
  <si>
    <t>Strader et al., 2010</t>
  </si>
  <si>
    <t>Phvul.007G272500</t>
  </si>
  <si>
    <t>Chr07:39370055-39372838</t>
  </si>
  <si>
    <t>AT3G23200.1</t>
  </si>
  <si>
    <r>
      <rPr>
        <b/>
        <sz val="11"/>
        <color theme="1"/>
        <rFont val="Calibri"/>
        <family val="2"/>
        <scheme val="minor"/>
      </rPr>
      <t>AT3G23200 also known as CASP-like protein 5B3; CASPL5B3</t>
    </r>
    <r>
      <rPr>
        <sz val="11"/>
        <color theme="1"/>
        <rFont val="Calibri"/>
        <family val="2"/>
        <scheme val="minor"/>
      </rPr>
      <t xml:space="preserve">
CASPARIAN STRIP MEMBRANE DOMAIN PROTEINS (CASPs) are four-membrane-span proteins that mediate the deposition of Casparian strips in the endodermis by recruiting the lignin polymerization machinery.</t>
    </r>
  </si>
  <si>
    <t>Roppolo et al., 2014</t>
  </si>
  <si>
    <t>Phvul.008G290200</t>
  </si>
  <si>
    <t>Chr08:62813504-62814895</t>
  </si>
  <si>
    <t>AT3G21750.1, AT3G21760.1, AT3G21780.1, AT3G21790.1, AT3G21800.1, AT4G15260.1, AT4G15280.1</t>
  </si>
  <si>
    <t>Phvul.008G089200</t>
  </si>
  <si>
    <t>Chr08:8889944-8891834</t>
  </si>
  <si>
    <t>Phvul.010G056700</t>
  </si>
  <si>
    <t>Chr10:8895054-8895939</t>
  </si>
  <si>
    <t>g19351</t>
  </si>
  <si>
    <t>ptg000075l_BAT93:83806-84851</t>
  </si>
  <si>
    <t>g22230</t>
  </si>
  <si>
    <t>ptg000091l_Jalo:140527-141572</t>
  </si>
  <si>
    <t>g19574</t>
  </si>
  <si>
    <t>ptg000100l_BAT93:7136-33356</t>
  </si>
  <si>
    <t>g19768</t>
  </si>
  <si>
    <t>ptg000117l_BAT93:10737-11782</t>
  </si>
  <si>
    <t>g19909</t>
  </si>
  <si>
    <t>ptg000137l_BAT93:442732-443777</t>
  </si>
  <si>
    <t>g22974</t>
  </si>
  <si>
    <t>ptg000174l_Jalo:189386-190431</t>
  </si>
  <si>
    <t>g21149</t>
  </si>
  <si>
    <t>ptg000734l_BAT93:70246-71644</t>
  </si>
  <si>
    <t>g21174</t>
  </si>
  <si>
    <t>ptg000772l_BAT93:45789-46834</t>
  </si>
  <si>
    <t>g21265</t>
  </si>
  <si>
    <t>ptg000868l_BAT93:24807-25852</t>
  </si>
  <si>
    <t>g21261</t>
  </si>
  <si>
    <t>ptg000868l_BAT93:2651-3696</t>
  </si>
  <si>
    <t>g21500</t>
  </si>
  <si>
    <t>ptg001147l_BAT93:19898-20943</t>
  </si>
  <si>
    <t>Phvul.001G258900</t>
  </si>
  <si>
    <t>Chr01:50732332-50734128</t>
  </si>
  <si>
    <t>AT3G48140.1</t>
  </si>
  <si>
    <t>Phvul.004G139200</t>
  </si>
  <si>
    <t>Chr04:43895692-43901499</t>
  </si>
  <si>
    <t>AT3G19180.1</t>
  </si>
  <si>
    <t>Phvul.005G069700</t>
  </si>
  <si>
    <t>Chr05:12282735-12285593</t>
  </si>
  <si>
    <t>Phvul.005G016800</t>
  </si>
  <si>
    <t>Chr05:1463127-1467372</t>
  </si>
  <si>
    <t>AT5G64670.1</t>
  </si>
  <si>
    <t>Phvul.005G018400</t>
  </si>
  <si>
    <t>Chr05:1577669-1580073</t>
  </si>
  <si>
    <t>AT3G05570.1, AT4G39235.1</t>
  </si>
  <si>
    <t>Phvul.005G079700</t>
  </si>
  <si>
    <t>Chr05:15884866-15885090</t>
  </si>
  <si>
    <t>Phvul.005G018900</t>
  </si>
  <si>
    <t>Chr05:1646677-1648919</t>
  </si>
  <si>
    <t>Phvul.005G010700</t>
  </si>
  <si>
    <t>Chr05:943534-949226</t>
  </si>
  <si>
    <t>AT5G09740.1, AT5G64610.1</t>
  </si>
  <si>
    <r>
      <rPr>
        <b/>
        <sz val="11"/>
        <color theme="1"/>
        <rFont val="Calibri"/>
        <family val="2"/>
        <scheme val="minor"/>
      </rPr>
      <t xml:space="preserve">HAM2 (AT5G09740): </t>
    </r>
    <r>
      <rPr>
        <sz val="11"/>
        <color theme="1"/>
        <rFont val="Calibri"/>
        <family val="2"/>
        <scheme val="minor"/>
      </rPr>
      <t xml:space="preserve">histone acetyltransferase of the MYST family 2. Encodes an enzyme with histone acetyltransferase activity. HAM2 primarily acetylate histone H4, but also display some ability to acetylate H3. Prior acetylation of lysine 5 on histone H4 reduces radioactive acetylation by either HAM2.
</t>
    </r>
    <r>
      <rPr>
        <b/>
        <sz val="11"/>
        <color theme="1"/>
        <rFont val="Calibri"/>
        <family val="2"/>
        <scheme val="minor"/>
      </rPr>
      <t>HAM1 (AT5G64610):</t>
    </r>
    <r>
      <rPr>
        <sz val="11"/>
        <color theme="1"/>
        <rFont val="Calibri"/>
        <family val="2"/>
        <scheme val="minor"/>
      </rPr>
      <t xml:space="preserve"> histone acetyltransferase of the MYST family 1. Encodes an enzyme with histone acetyltransferase activity. HAM1 primarily acetylate histone H4, but also display some ability to acetylate H3. Prior acetylation of lysine 5 on histone H4 reduces radioactive acetylation by either HAM1. HAM1 acetylates histone H4 lysine 5.
Requirement of histone acetyltransferases HAM1 and HAM2 for epigenetic modification of FLC in regulating flowering in Arabidopsis.</t>
    </r>
  </si>
  <si>
    <t>Xiao et al., 2013</t>
  </si>
  <si>
    <t>Phvul.006G154100</t>
  </si>
  <si>
    <t>Chr06:25933438-25933925</t>
  </si>
  <si>
    <t>AT2G07706.1, ATMG00470.1</t>
  </si>
  <si>
    <t>Phvul.007G270800</t>
  </si>
  <si>
    <t>Chr07:39209227-39211364</t>
  </si>
  <si>
    <t>AT1G04040.1, AT5G44020.1</t>
  </si>
  <si>
    <t>Phvul.007G271000</t>
  </si>
  <si>
    <t>Chr07:39220277-39222328</t>
  </si>
  <si>
    <t>AT2G05620.1</t>
  </si>
  <si>
    <r>
      <rPr>
        <b/>
        <sz val="11"/>
        <color theme="1"/>
        <rFont val="Calibri"/>
        <family val="2"/>
        <scheme val="minor"/>
      </rPr>
      <t>PGR5 (AT2G05620):</t>
    </r>
    <r>
      <rPr>
        <sz val="11"/>
        <color theme="1"/>
        <rFont val="Calibri"/>
        <family val="2"/>
        <scheme val="minor"/>
      </rPr>
      <t xml:space="preserve"> proton gradient regulation 5.
Involved in electron flow in Photosystem I. Essential for photoprotection.
PGR5-Dependent Cyclic Electron Flow Protects Photosystem I under Fluctuating Light at Donor and Acceptor Sides.</t>
    </r>
  </si>
  <si>
    <t>Yamamoto et al., 2019</t>
  </si>
  <si>
    <t>Phvul.007G275900</t>
  </si>
  <si>
    <t>Chr07:39642324-39643004</t>
  </si>
  <si>
    <t>Phvul.008G025000</t>
  </si>
  <si>
    <t>Chr08:2051652-2054077</t>
  </si>
  <si>
    <t>AT5G15710.1</t>
  </si>
  <si>
    <r>
      <rPr>
        <b/>
        <sz val="11"/>
        <color theme="1"/>
        <rFont val="Calibri"/>
        <family val="2"/>
        <scheme val="minor"/>
      </rPr>
      <t>AT5G15710: Galactose oxidase/kelch repeat superfamily protein.</t>
    </r>
    <r>
      <rPr>
        <sz val="11"/>
        <color theme="1"/>
        <rFont val="Calibri"/>
        <family val="2"/>
        <scheme val="minor"/>
      </rPr>
      <t xml:space="preserve">
The F-box (SKP1-Cullin/CDC53-F-box) gene At5g15710 (Salt and Drought Responsiveness, SDR) is involved in abiotic stress responses in Arabidopsis. </t>
    </r>
  </si>
  <si>
    <t>Li et al., 2022</t>
  </si>
  <si>
    <t>Phvul.009G213000</t>
  </si>
  <si>
    <t>Chr09:32199952-32208649</t>
  </si>
  <si>
    <t>AT1G30270.1</t>
  </si>
  <si>
    <r>
      <rPr>
        <b/>
        <sz val="11"/>
        <color theme="1"/>
        <rFont val="Calibri"/>
        <family val="2"/>
        <scheme val="minor"/>
      </rPr>
      <t xml:space="preserve">CIPK23 (AT1G30270): </t>
    </r>
    <r>
      <rPr>
        <sz val="11"/>
        <color theme="1"/>
        <rFont val="Calibri"/>
        <family val="2"/>
        <scheme val="minor"/>
      </rPr>
      <t xml:space="preserve">CBL-interacting protein kinase 23. Arabidopsis thaliana CBL-interacting protein kinase 23. CIPK23 serves as a positive regulator of the potassium transporter AKT1 by directly phosphorylating AKT1. CIPK23 is activated by the binding of two calcineurin B-like proteins, CBL1 and CBL9.
CIPK23 regulates blue light-dependent stomatal opening in Arabidopsis thaliana.
A laboratory simulation of Arabidopsis seed dormancy cycling provides new insight into its regulation by clock genes and the dormancy-related genes DOG1, MFT, CIPK23 and PHYA.
The Kinase CIPK23 Inhibits Ammonium Transport in Arabidopsis thaliana.
CIPK23 is involved in iron acquisition of Arabidopsis by affecting ferric chelate reductase activity.
</t>
    </r>
  </si>
  <si>
    <t>Tian et al., 2016
Footitt et al., 2017
Straub et al., 2017
Inoue et al., 2020</t>
  </si>
  <si>
    <t>Phvul.009G240700</t>
  </si>
  <si>
    <t>Chr09:36160989-36161396</t>
  </si>
  <si>
    <t>Phvul.010G120300</t>
  </si>
  <si>
    <t>Chr10:40072687-40075207</t>
  </si>
  <si>
    <t>AT4G10490.1, AT4G10500.1, AT5G24530.1</t>
  </si>
  <si>
    <r>
      <rPr>
        <b/>
        <sz val="11"/>
        <color theme="1"/>
        <rFont val="Calibri"/>
        <family val="2"/>
        <scheme val="minor"/>
      </rPr>
      <t>DMR6-LIKE OXYGENASE 2 (AT4G10490):</t>
    </r>
    <r>
      <rPr>
        <sz val="11"/>
        <color theme="1"/>
        <rFont val="Calibri"/>
        <family val="2"/>
        <scheme val="minor"/>
      </rPr>
      <t xml:space="preserve"> 2-oxoglutarate (2OG) and Fe(II)-dependent oxygenase superfamily protein.
</t>
    </r>
    <r>
      <rPr>
        <b/>
        <sz val="11"/>
        <color theme="1"/>
        <rFont val="Calibri"/>
        <family val="2"/>
        <scheme val="minor"/>
      </rPr>
      <t xml:space="preserve">DMR6-LIKE OXYGENASE 1 (AT4G10500): </t>
    </r>
    <r>
      <rPr>
        <sz val="11"/>
        <color theme="1"/>
        <rFont val="Calibri"/>
        <family val="2"/>
        <scheme val="minor"/>
      </rPr>
      <t>2-oxoglutarate (2OG) and Fe(II)-dependent oxygenase superfamily protein.
DOWNY MILDEW RESISTANT 6 and DMR6-LIKE OXYGENASE 1 are partially redundant but distinct suppressors of immunity in Arabidopsis.
DMR6 (AT5G24530): 2-oxoglutarate (2OG) and Fe(II)-dependent oxygenase superfamily protein.
Encodes a putative 2OG-Fe(II) oxygenase that is defense-associated but required for susceptibility to downy mildew.
S5H/DMR6 Encodes a Salicylic Acid 5-Hydroxylase That Fine-Tunes Salicylic Acid Homeostasis.</t>
    </r>
  </si>
  <si>
    <t>Van Damme et al., 2008
Zeilmaker et al., 2015
Zhang et al., 2017</t>
  </si>
  <si>
    <t>Phvul.010G000100</t>
  </si>
  <si>
    <t>Chr10:7858-10914</t>
  </si>
  <si>
    <t>AT4G31805.1</t>
  </si>
  <si>
    <t>Phvul.011G167300</t>
  </si>
  <si>
    <t>Chr11:47185460-47186591</t>
  </si>
  <si>
    <t>Phvul.011G012100</t>
  </si>
  <si>
    <t>Chr11:938835-943711</t>
  </si>
  <si>
    <t>AT1G32940.1, AT1G32950.1, AT1G32960.1, AT1G32970.1, AT1G66210.1, AT1G66220.1, AT4G10510.1, AT4G10520.1, AT4G10530.1, AT4G10540.1, AT4G10550.3, AT4G21323.1, AT4G21326.1, AT4G21630.1, AT4G21640.1, AT4G21650.1, AT5G11940.1</t>
  </si>
  <si>
    <t>g16726</t>
  </si>
  <si>
    <t>ctg525_segment2_pilon_pilon_pilon_G12:22194-25810</t>
  </si>
  <si>
    <t>a5436</t>
  </si>
  <si>
    <t>jcf7180003615335:1-762</t>
  </si>
  <si>
    <t>a5658</t>
  </si>
  <si>
    <t>jcf7180003617773:1-328</t>
  </si>
  <si>
    <t>g19863</t>
  </si>
  <si>
    <t>ptg000137l_BAT93:133041-134086</t>
  </si>
  <si>
    <t>g19876</t>
  </si>
  <si>
    <t>ptg000137l_BAT93:214409-215454</t>
  </si>
  <si>
    <t>g19889</t>
  </si>
  <si>
    <t>ptg000137l_BAT93:310692-311737</t>
  </si>
  <si>
    <t>g22704</t>
  </si>
  <si>
    <t>ptg000150l_Jalo:118052-119097</t>
  </si>
  <si>
    <t>g22820</t>
  </si>
  <si>
    <t>ptg000162l_Jalo:27024-28069</t>
  </si>
  <si>
    <t>g20117</t>
  </si>
  <si>
    <t>ptg000183l_BAT93:199354-200399</t>
  </si>
  <si>
    <t>g20388</t>
  </si>
  <si>
    <t>ptg000237l_BAT93:20453-21498</t>
  </si>
  <si>
    <t>g20407</t>
  </si>
  <si>
    <t>ptg000245l_BAT93:47292-48337</t>
  </si>
  <si>
    <t>g20409</t>
  </si>
  <si>
    <t>ptg000245l_BAT93:59424-60469</t>
  </si>
  <si>
    <t>g20691</t>
  </si>
  <si>
    <t>ptg000346l_BAT93:11481-12526</t>
  </si>
  <si>
    <t>g21311</t>
  </si>
  <si>
    <t>ptg000886l_BAT93:70761-71806</t>
  </si>
  <si>
    <t>Phvul.002G129700</t>
  </si>
  <si>
    <t>Chr02:27268820-27272399</t>
  </si>
  <si>
    <t>Phvul.002G129900</t>
  </si>
  <si>
    <t>Chr02:27295732-27299541</t>
  </si>
  <si>
    <t>Phvul.002G130000</t>
  </si>
  <si>
    <t>Chr02:27306626-27310531</t>
  </si>
  <si>
    <t>Phvul.002G130100</t>
  </si>
  <si>
    <t>Chr02:27318168-27321670</t>
  </si>
  <si>
    <t>Phvul.002G130200</t>
  </si>
  <si>
    <t>Chr02:27328899-27329304</t>
  </si>
  <si>
    <t>Phvul.002G130300</t>
  </si>
  <si>
    <t>Chr02:27338024-27340744</t>
  </si>
  <si>
    <t>Phvul.002G130400</t>
  </si>
  <si>
    <t>Chr02:27367582-27370366</t>
  </si>
  <si>
    <t>Phvul.002G130500</t>
  </si>
  <si>
    <t>Chr02:27398103-27401760</t>
  </si>
  <si>
    <t>Phvul.002G130600</t>
  </si>
  <si>
    <t>Chr02:27418264-27425398</t>
  </si>
  <si>
    <t>Phvul.002G130666</t>
  </si>
  <si>
    <t>Chr02:27445769-27447599</t>
  </si>
  <si>
    <t>Phvul.002G130732</t>
  </si>
  <si>
    <t>Chr02:27447674-27449203</t>
  </si>
  <si>
    <t>Phvul.002G130800</t>
  </si>
  <si>
    <t>Chr02:27450545-27452967</t>
  </si>
  <si>
    <t>Phvul.002G130900</t>
  </si>
  <si>
    <t>Chr02:27472491-27473967</t>
  </si>
  <si>
    <t>Phvul.002G327600</t>
  </si>
  <si>
    <t>Chr02:49180858-49185410</t>
  </si>
  <si>
    <t>AT3G18060.1</t>
  </si>
  <si>
    <t>Phvul.002G327700</t>
  </si>
  <si>
    <t>Chr02:49193717-49195868</t>
  </si>
  <si>
    <t>AT1G18100.1</t>
  </si>
  <si>
    <r>
      <rPr>
        <b/>
        <sz val="11"/>
        <color theme="1"/>
        <rFont val="Calibri"/>
        <family val="2"/>
        <scheme val="minor"/>
      </rPr>
      <t>E12A11 (AT1G18100):</t>
    </r>
    <r>
      <rPr>
        <sz val="11"/>
        <color theme="1"/>
        <rFont val="Calibri"/>
        <family val="2"/>
        <scheme val="minor"/>
      </rPr>
      <t xml:space="preserve"> PEBP (phosphatidylethanolamine-binding protein) family protein. 
Encodes a member of the FT and TFL1 family of phosphatidylethanolamine-binding proteins. It is expressed in seeds and up-regulated in response to ABA. Loss of function mutants show decreased rate of germination in the presence of ABA. ABA dependent regulation is mediated by both ABI3 and ABI5. ABI5 promotes MFT expression, primarily in the radicle-hypocotyl transition zone and ABI3 suppresses it in the seed.
MOTHER OF FT AND TFL1 regulates seed germination through a negative feedback loop modulating ABA signaling in Arabidopsis.
A laboratory simulation of Arabidopsis seed dormancy cycling provides new insight into its regulation by clock genes and the dormancy-related genes DOG1, MFT, CIPK23 and PHYA</t>
    </r>
  </si>
  <si>
    <t>Xi et al., 2010
Xi et al., 2010
Footitt et al., 2020</t>
  </si>
  <si>
    <t>Phvul.003G274600</t>
  </si>
  <si>
    <t>Chr03:51183880-51190481</t>
  </si>
  <si>
    <t>AT4G20310.2</t>
  </si>
  <si>
    <t>Phvul.003G285800</t>
  </si>
  <si>
    <t>Chr03:52347471-52353971</t>
  </si>
  <si>
    <t>AT3G49645.1</t>
  </si>
  <si>
    <t>Phvul.005G008700</t>
  </si>
  <si>
    <t>Chr05:756453-759647</t>
  </si>
  <si>
    <t>AT2G45010.1, AT5G51400.1</t>
  </si>
  <si>
    <t>Phvul.007G271900</t>
  </si>
  <si>
    <t>Chr07:39319676-39323743</t>
  </si>
  <si>
    <t>AT3G58170.1, AT4G14455.1</t>
  </si>
  <si>
    <r>
      <rPr>
        <b/>
        <sz val="11"/>
        <color theme="1"/>
        <rFont val="Calibri"/>
        <family val="2"/>
        <scheme val="minor"/>
      </rPr>
      <t>BS14A (AT3G58170) and BS14B (AT4G14455): BET1P/SFT1P-like protein 14A,B.</t>
    </r>
    <r>
      <rPr>
        <sz val="11"/>
        <color theme="1"/>
        <rFont val="Calibri"/>
        <family val="2"/>
        <scheme val="minor"/>
      </rPr>
      <t xml:space="preserve">
BS14A encodes a Bet1/Sft1-like SNARE protein which fully suppresses the temperature-sensitive growth defect in &lt;i&gt;sft1-1&lt;/i&gt; yeast cells; however, it cannot support the deletion of the yeast BET1 gene (&lt;i&gt;bet1Delta&lt;/i&gt;).
BS14B encodes a Bet1/Sft1-like SNARE protein, which can only partially suppresses the temperature-sensitive growth defect in &lt;i&gt;sft1-1&lt;/i&gt; yeast cells; however, it cannot support the deletion of the yeast BET1 gene (&lt;i&gt;bet1Delta&lt;/i&gt;). In yeast, Bet1p is the v-SNARE (soluble N-ethylmaleimide-sensitive factor adaptor protein receptor, V-type) involved in trafficking between the ER and Golgi.
Both AtBS14a and BS14b are dosage suppressors of the temperature-sensitive growth defect in sft1-1 cells.
</t>
    </r>
  </si>
  <si>
    <t>Tai et al., 2001</t>
  </si>
  <si>
    <t>Phvul.008G038400</t>
  </si>
  <si>
    <t>Chr08:3188683-3190957</t>
  </si>
  <si>
    <t>AT1G56650.1, AT1G66380.1</t>
  </si>
  <si>
    <r>
      <rPr>
        <b/>
        <sz val="11"/>
        <color theme="1"/>
        <rFont val="Calibri"/>
        <family val="2"/>
        <scheme val="minor"/>
      </rPr>
      <t xml:space="preserve">PAP1 (AT1G56650): </t>
    </r>
    <r>
      <rPr>
        <sz val="11"/>
        <color theme="1"/>
        <rFont val="Calibri"/>
        <family val="2"/>
        <scheme val="minor"/>
      </rPr>
      <t xml:space="preserve">production of anthocyanin pigment 1. Encodes a putative MYB domain containing transcription factor involved in anthocyanin metabolism and radical scavenging. Essential for the sucrose-mediated expression of the dihydroflavonol reductase gene. Auxin and ethylene responsiveness of PAP1 transcription is lost in myb12 mutants.
</t>
    </r>
  </si>
  <si>
    <t>Chhon et al., 2020
Park et al., 2021</t>
  </si>
  <si>
    <t>Phvul.008G277352</t>
  </si>
  <si>
    <t>Chr08:61987965-61990190</t>
  </si>
  <si>
    <t>AT1G45616.1</t>
  </si>
  <si>
    <t>Phvul.008G072100</t>
  </si>
  <si>
    <t>Chr08:6631648-6642636</t>
  </si>
  <si>
    <t>Phvul.011G023300</t>
  </si>
  <si>
    <t>Chr11:1850269-1854251</t>
  </si>
  <si>
    <t>AT2G43360.1</t>
  </si>
  <si>
    <r>
      <rPr>
        <b/>
        <sz val="11"/>
        <color theme="1"/>
        <rFont val="Calibri"/>
        <family val="2"/>
        <scheme val="minor"/>
      </rPr>
      <t>BIO2 (AT2G43360):</t>
    </r>
    <r>
      <rPr>
        <sz val="11"/>
        <color theme="1"/>
        <rFont val="Calibri"/>
        <family val="2"/>
        <scheme val="minor"/>
      </rPr>
      <t xml:space="preserve"> Radical SAM superfamily protein. Catalyzes the conversion of dethiobiotin to biotin.
</t>
    </r>
  </si>
  <si>
    <t>Arnal et al., 2006</t>
  </si>
  <si>
    <t>Phvul.011G162900</t>
  </si>
  <si>
    <t>Chr11:46144908-46145944</t>
  </si>
  <si>
    <t>AT1G53170.1, AT3G15210.1</t>
  </si>
  <si>
    <r>
      <rPr>
        <b/>
        <sz val="11"/>
        <color theme="1"/>
        <rFont val="Calibri"/>
        <family val="2"/>
        <scheme val="minor"/>
      </rPr>
      <t>ERF8 (AT1G53170):</t>
    </r>
    <r>
      <rPr>
        <sz val="11"/>
        <color theme="1"/>
        <rFont val="Calibri"/>
        <family val="2"/>
        <scheme val="minor"/>
      </rPr>
      <t xml:space="preserve"> ethylene response factor 8. Encodes a member of the ERF (ethylene response factor) subfamily B-1 of ERF/AP2 transcription factor family (ATERF-8). The protein contains one AP2 domain. There are 15 members in this subfamily including ATERF-3, ATERF-4, ATERF-7, and leafy petiole.
</t>
    </r>
    <r>
      <rPr>
        <b/>
        <sz val="11"/>
        <color theme="1"/>
        <rFont val="Calibri"/>
        <family val="2"/>
        <scheme val="minor"/>
      </rPr>
      <t>ERF4 (AT3G15210):</t>
    </r>
    <r>
      <rPr>
        <sz val="11"/>
        <color theme="1"/>
        <rFont val="Calibri"/>
        <family val="2"/>
        <scheme val="minor"/>
      </rPr>
      <t xml:space="preserve"> ethylene responsive element binding factor 4. Encodes a member of the ERF (ethylene response factor) subfamily B-1 of ERF/AP2 transcription factor family (ATERF-4). The protein contains one AP2 domain. Acts as a negative regulator of JA-responsive defense gene expression and resistance to the necrotrophic fungal pathogen Fusarium oxysporum and antagonizes JA inhibition of root elongation. Moreover, AtERF4 negatively regulates the iron deficiency response in Arabidopsis thaliana.</t>
    </r>
  </si>
  <si>
    <t>Liu et al., 2017
Cao et al., 2018
Riester et al., 2019</t>
  </si>
  <si>
    <t>g7879</t>
  </si>
  <si>
    <t>ctg1239_segment0_pilon_pilon_pilon_G12:16326-16808</t>
  </si>
  <si>
    <t>g19329</t>
  </si>
  <si>
    <t>ptg000066l_BAT93:3837-4883</t>
  </si>
  <si>
    <t>g22214</t>
  </si>
  <si>
    <t>ptg000091l_Jalo:57668-58713</t>
  </si>
  <si>
    <t>g19504</t>
  </si>
  <si>
    <t>ptg000097l_BAT93:9515-10560</t>
  </si>
  <si>
    <t>g19778</t>
  </si>
  <si>
    <t>ptg000117l_BAT93:74437-75482</t>
  </si>
  <si>
    <t>g19887</t>
  </si>
  <si>
    <t>ptg000137l_BAT93:297877-298922</t>
  </si>
  <si>
    <t>g19917</t>
  </si>
  <si>
    <t>ptg000137l_BAT93:497183-498228</t>
  </si>
  <si>
    <t>g19971</t>
  </si>
  <si>
    <t>ptg000144l_BAT93:114360-115405</t>
  </si>
  <si>
    <t>g22844</t>
  </si>
  <si>
    <t>ptg000162l_Jalo:172722-173767</t>
  </si>
  <si>
    <t>g22846</t>
  </si>
  <si>
    <t>ptg000162l_Jalo:184778-185823</t>
  </si>
  <si>
    <t>g23216</t>
  </si>
  <si>
    <t>ptg000198l_Jalo:83983-85040</t>
  </si>
  <si>
    <t>g20302</t>
  </si>
  <si>
    <t>ptg000225l_BAT93:66696-67741</t>
  </si>
  <si>
    <t>g24047</t>
  </si>
  <si>
    <t>ptg000338l_Jalo:29579-30624</t>
  </si>
  <si>
    <t>g20774</t>
  </si>
  <si>
    <t>ptg000377l_BAT93:73876-74921</t>
  </si>
  <si>
    <t>g20779</t>
  </si>
  <si>
    <t>ptg000381l_BAT93:3694-4744</t>
  </si>
  <si>
    <t>g20866</t>
  </si>
  <si>
    <t>ptg000469l_BAT93:15641-16686</t>
  </si>
  <si>
    <t>g20890</t>
  </si>
  <si>
    <t>ptg000496l_BAT93:52159-53204</t>
  </si>
  <si>
    <t>g25047</t>
  </si>
  <si>
    <t>ptg000496l_Jalo:43054-44098</t>
  </si>
  <si>
    <t>g20984</t>
  </si>
  <si>
    <t>ptg000568l_BAT93:55819-56864</t>
  </si>
  <si>
    <t>g26465</t>
  </si>
  <si>
    <t>ptg000841l_Jalo:29843-30888</t>
  </si>
  <si>
    <t>g21318</t>
  </si>
  <si>
    <t>ptg000896l_BAT93:11361-13044</t>
  </si>
  <si>
    <t>Phvul.002G317100</t>
  </si>
  <si>
    <t>Chr02:48364205-48365307</t>
  </si>
  <si>
    <t>AT5G17670.1</t>
  </si>
  <si>
    <t>Phvul.002G320700</t>
  </si>
  <si>
    <t>Chr02:48634354-48637419</t>
  </si>
  <si>
    <t>AT1G24610.1</t>
  </si>
  <si>
    <t>Phvul.002G326700</t>
  </si>
  <si>
    <t>Chr02:49120944-49123956</t>
  </si>
  <si>
    <t>AT1G73700.1, AT2G34360.1, AT5G52450.1</t>
  </si>
  <si>
    <t>Phvul.002G327300</t>
  </si>
  <si>
    <t>Chr02:49161117-49164161</t>
  </si>
  <si>
    <t>AT3G18165.1</t>
  </si>
  <si>
    <r>
      <rPr>
        <b/>
        <sz val="11"/>
        <color theme="1"/>
        <rFont val="Calibri"/>
        <family val="2"/>
        <scheme val="minor"/>
      </rPr>
      <t xml:space="preserve">MOS4 (AT3G18165): </t>
    </r>
    <r>
      <rPr>
        <sz val="11"/>
        <color theme="1"/>
        <rFont val="Calibri"/>
        <family val="2"/>
        <scheme val="minor"/>
      </rPr>
      <t xml:space="preserve">modifier of snc1,4. MOS4 encodes a nuclear protein homologous to human Breast Cancer-Amplified Sequence (BCAS2). MOS4 interacts with AtCDC5 and PRL1. All three proteins are essential for plant innate immunity.
</t>
    </r>
  </si>
  <si>
    <t>Monaghan et al., 2009
Xu et al., 2012</t>
  </si>
  <si>
    <t>Phvul.002G327500</t>
  </si>
  <si>
    <t>Chr02:49176943-49178861</t>
  </si>
  <si>
    <t>YES</t>
  </si>
  <si>
    <t>AT1G18080.1, AT1G48630.1, AT3G18130.1</t>
  </si>
  <si>
    <r>
      <rPr>
        <b/>
        <sz val="11"/>
        <color theme="1"/>
        <rFont val="Calibri"/>
        <family val="2"/>
        <scheme val="minor"/>
      </rPr>
      <t>ATARCA also known as RACK1A (AT1G18080):</t>
    </r>
    <r>
      <rPr>
        <sz val="11"/>
        <color theme="1"/>
        <rFont val="Calibri"/>
        <family val="2"/>
        <scheme val="minor"/>
      </rPr>
      <t xml:space="preserve"> Transducin/WD40 repeat-like superfamily protein. Encodes the Arabidopsis thaliana homolog of the tobacco WD-40 repeat ArcA gene. Knockout mutants show insensitivity to gibberellin in GA-induced seed germination.
</t>
    </r>
    <r>
      <rPr>
        <b/>
        <sz val="11"/>
        <color theme="1"/>
        <rFont val="Calibri"/>
        <family val="2"/>
        <scheme val="minor"/>
      </rPr>
      <t xml:space="preserve">RACK1B_AT (AT1G48630): </t>
    </r>
    <r>
      <rPr>
        <sz val="11"/>
        <color theme="1"/>
        <rFont val="Calibri"/>
        <family val="2"/>
        <scheme val="minor"/>
      </rPr>
      <t xml:space="preserve">receptor for activated C kinase 1B. Encodes a protein with similarity to mammalian RACKs. RACKs function to shuttle activated protein kinase C to different subcellular sites and may also function as a scaffold through physical interactions with other proteins. RACK1B has no phenotype on its own and probably acts redundantly with RACK1A and RACK1C.
</t>
    </r>
    <r>
      <rPr>
        <b/>
        <sz val="11"/>
        <color theme="1"/>
        <rFont val="Calibri"/>
        <family val="2"/>
        <scheme val="minor"/>
      </rPr>
      <t>RACK1C_AT (AT3G18130):</t>
    </r>
    <r>
      <rPr>
        <sz val="11"/>
        <color theme="1"/>
        <rFont val="Calibri"/>
        <family val="2"/>
        <scheme val="minor"/>
      </rPr>
      <t xml:space="preserve"> receptor for activated C kinase 1C.  Encodes a protein with similarity to mammalian RACKs. RACKs function to shuttle activated protein kinase C to different subcellular sites and may also function as a scaffold through physical interactions with other proteins. RACK1C has no phenotype on its own and probably acts redundantly with RACK1A and RACK1B.</t>
    </r>
  </si>
  <si>
    <t>Guo et al., 2009
Fennell et al., 2012
Guo et al., 2017</t>
  </si>
  <si>
    <t>Phvul.004G070500</t>
  </si>
  <si>
    <t>Chr04:11081731-11096924</t>
  </si>
  <si>
    <t>AT3G48850.1, AT5G14040.1</t>
  </si>
  <si>
    <r>
      <rPr>
        <b/>
        <sz val="11"/>
        <color theme="1"/>
        <rFont val="Calibri"/>
        <family val="2"/>
        <scheme val="minor"/>
      </rPr>
      <t>PHT3;2 (AT3G48850):</t>
    </r>
    <r>
      <rPr>
        <sz val="11"/>
        <color theme="1"/>
        <rFont val="Calibri"/>
        <family val="2"/>
        <scheme val="minor"/>
      </rPr>
      <t xml:space="preserve"> phosphate transporter 3;2. Encodes a mitochondrial phosphate transporter. Modulates plant responses to salt stress.
</t>
    </r>
    <r>
      <rPr>
        <b/>
        <sz val="11"/>
        <color theme="1"/>
        <rFont val="Calibri"/>
        <family val="2"/>
        <scheme val="minor"/>
      </rPr>
      <t>PHT3;1 (AT5G14040):</t>
    </r>
    <r>
      <rPr>
        <sz val="11"/>
        <color theme="1"/>
        <rFont val="Calibri"/>
        <family val="2"/>
        <scheme val="minor"/>
      </rPr>
      <t xml:space="preserve"> phosphate transporter 3;1. Encodes a mitochondrial phosphate transporter. Modulates plant responses to salt stress.</t>
    </r>
  </si>
  <si>
    <t>Zhu et al., 2012</t>
  </si>
  <si>
    <t>Phvul.004G016532</t>
  </si>
  <si>
    <t>Chr04:1795047-1799504</t>
  </si>
  <si>
    <t>Phvul.004G099200</t>
  </si>
  <si>
    <t>Chr04:30713562-30713936</t>
  </si>
  <si>
    <t>AT1G18265.1</t>
  </si>
  <si>
    <t>Phvul.005G151800</t>
  </si>
  <si>
    <t>Chr05:38204305-38208988</t>
  </si>
  <si>
    <t>Phvul.005G008400</t>
  </si>
  <si>
    <t>Chr05:739318-742827</t>
  </si>
  <si>
    <t>AT1G04570.1, AT2G33280.1</t>
  </si>
  <si>
    <t>Phvul.006G031400</t>
  </si>
  <si>
    <t>Chr06:12108228-12110217</t>
  </si>
  <si>
    <t>Phvul.006G083800</t>
  </si>
  <si>
    <t>Chr06:19564418-19569734</t>
  </si>
  <si>
    <t>AT1G48370.1, AT1G65730.1, AT3G17650.1</t>
  </si>
  <si>
    <r>
      <rPr>
        <b/>
        <sz val="11"/>
        <color theme="1"/>
        <rFont val="Calibri"/>
        <family val="2"/>
        <scheme val="minor"/>
      </rPr>
      <t xml:space="preserve">YLS7 (AT1G65730) and YSL8 (AT1G48370): </t>
    </r>
    <r>
      <rPr>
        <sz val="11"/>
        <color theme="1"/>
        <rFont val="Calibri"/>
        <family val="2"/>
        <scheme val="minor"/>
      </rPr>
      <t>YELLOW STRIPE like 7,8. Arabidopsis thaliana metal-nicotianamine transporter YSL4.
Arabidopsis YELLOW STRIPE-LIKE7 (YSL7) and YSL8 Transporters Mediate Uptake of Pseudomonas Virulence Factor Syringolin A into Plant Cells.</t>
    </r>
  </si>
  <si>
    <t>Hofstetter et al., 2013</t>
  </si>
  <si>
    <t>Phvul.007G097600</t>
  </si>
  <si>
    <t>Chr07:10614074-10614514</t>
  </si>
  <si>
    <t>Phvul.007G031100</t>
  </si>
  <si>
    <t>Chr07:2457089-2467194</t>
  </si>
  <si>
    <t>Phvul.008G022300</t>
  </si>
  <si>
    <t>Chr08:1847041-1848202</t>
  </si>
  <si>
    <t>Phvul.008G038200</t>
  </si>
  <si>
    <t>Chr08:3171372-3172441</t>
  </si>
  <si>
    <t>Phvul.010G027300</t>
  </si>
  <si>
    <t>Chr10:3977961-3981921</t>
  </si>
  <si>
    <t>AT5G36930.2</t>
  </si>
  <si>
    <t>Disease resistance protein (TIR-NBS-LRR class) family</t>
  </si>
  <si>
    <t>Phvul.010G027400</t>
  </si>
  <si>
    <t>Chr10:3988848-3989670</t>
  </si>
  <si>
    <t>Phvul.010G027801</t>
  </si>
  <si>
    <t>Chr10:4032824-4036930</t>
  </si>
  <si>
    <t>Phvul.010G028101</t>
  </si>
  <si>
    <t>Chr10:4061622-4065402</t>
  </si>
  <si>
    <t>Phvul.010G031200</t>
  </si>
  <si>
    <t>Chr10:4537193-4540610</t>
  </si>
  <si>
    <t>AT3G07440.1, AT5G48530.1</t>
  </si>
  <si>
    <t>Phvul.010G043300</t>
  </si>
  <si>
    <t>Chr10:6629051-6631900</t>
  </si>
  <si>
    <t>Phvul.010G057300</t>
  </si>
  <si>
    <t>Chr10:9015725-9018613</t>
  </si>
  <si>
    <t>Phvul.011G016100</t>
  </si>
  <si>
    <t>Chr11:1263419-1264452</t>
  </si>
  <si>
    <t>AT4G25200.1, AT5G51440.1</t>
  </si>
  <si>
    <t>Phvul.L001890</t>
  </si>
  <si>
    <t>scaffold_84:89487-89747</t>
  </si>
  <si>
    <t>a6785</t>
  </si>
  <si>
    <t>jcf7180003623222:462-875</t>
  </si>
  <si>
    <t>g19300</t>
  </si>
  <si>
    <t>ptg000057l_BAT93:132306-133351</t>
  </si>
  <si>
    <t>g19530</t>
  </si>
  <si>
    <t>ptg000099l_BAT93:85616-86661</t>
  </si>
  <si>
    <t>g19697</t>
  </si>
  <si>
    <t>ptg000104l_BAT93:226977-228022</t>
  </si>
  <si>
    <t>g19704</t>
  </si>
  <si>
    <t>ptg000104l_BAT93:281710-282755</t>
  </si>
  <si>
    <t>g19763</t>
  </si>
  <si>
    <t>ptg000113l_BAT93:119474-120519</t>
  </si>
  <si>
    <t>g19847</t>
  </si>
  <si>
    <t>ptg000125l_BAT93:32156-33201</t>
  </si>
  <si>
    <t>g19903</t>
  </si>
  <si>
    <t>ptg000137l_BAT93:401027-402072</t>
  </si>
  <si>
    <t>g19915</t>
  </si>
  <si>
    <t>ptg000137l_BAT93:484742-485787</t>
  </si>
  <si>
    <t>g22706</t>
  </si>
  <si>
    <t>ptg000150l_Jalo:132556-133601</t>
  </si>
  <si>
    <t>g22721</t>
  </si>
  <si>
    <t>ptg000150l_Jalo:240844-241107</t>
  </si>
  <si>
    <t>g22816</t>
  </si>
  <si>
    <t>ptg000162l_Jalo:1021-2066</t>
  </si>
  <si>
    <t>g22836</t>
  </si>
  <si>
    <t>ptg000162l_Jalo:123473-124518</t>
  </si>
  <si>
    <t>g22830</t>
  </si>
  <si>
    <t>ptg000162l_Jalo:87303-88348</t>
  </si>
  <si>
    <t>g23005</t>
  </si>
  <si>
    <t>ptg000177l_Jalo:13787-14832</t>
  </si>
  <si>
    <t>g20099</t>
  </si>
  <si>
    <t>ptg000183l_BAT93:93143-94188</t>
  </si>
  <si>
    <t>g20150</t>
  </si>
  <si>
    <t>ptg000186l_BAT93:61544-62589</t>
  </si>
  <si>
    <t>g20175</t>
  </si>
  <si>
    <t>ptg000194l_BAT93:3268-4311</t>
  </si>
  <si>
    <t>g20189</t>
  </si>
  <si>
    <t>ptg000194l_BAT93:96365-97410</t>
  </si>
  <si>
    <t>g20318</t>
  </si>
  <si>
    <t>ptg000225l_BAT93:152756-153801</t>
  </si>
  <si>
    <t>g20304</t>
  </si>
  <si>
    <t>ptg000225l_BAT93:74849-75894</t>
  </si>
  <si>
    <t>g20411</t>
  </si>
  <si>
    <t>ptg000245l_BAT93:72090-73135</t>
  </si>
  <si>
    <t>g20642</t>
  </si>
  <si>
    <t>ptg000313l_BAT93:36087-37132</t>
  </si>
  <si>
    <t>g20658</t>
  </si>
  <si>
    <t>ptg000335l_BAT93:20031-21076</t>
  </si>
  <si>
    <t>g24244</t>
  </si>
  <si>
    <t>ptg000405l_Jalo:31528-32573</t>
  </si>
  <si>
    <t>g20836</t>
  </si>
  <si>
    <t>ptg000423l_BAT93:18243-19288</t>
  </si>
  <si>
    <t>g21247</t>
  </si>
  <si>
    <t>ptg000866l_BAT93:20939-21984</t>
  </si>
  <si>
    <t>g21251</t>
  </si>
  <si>
    <t>ptg000866l_BAT93:45379-46424</t>
  </si>
  <si>
    <t>g21437</t>
  </si>
  <si>
    <t>ptg001059l_BAT93:26984-28029</t>
  </si>
  <si>
    <t>a7829</t>
  </si>
  <si>
    <t>jcf7180003457301:236-1678</t>
  </si>
  <si>
    <t>a8879</t>
  </si>
  <si>
    <t>jcf7180003494501:1-1229</t>
  </si>
  <si>
    <t>a6592</t>
  </si>
  <si>
    <t>jcf7180003622091:61-696</t>
  </si>
  <si>
    <t>Phvul.003G003800</t>
  </si>
  <si>
    <t>Chr03:235361-239720</t>
  </si>
  <si>
    <t>AT5G23260.2</t>
  </si>
  <si>
    <r>
      <rPr>
        <b/>
        <sz val="11"/>
        <color theme="1"/>
        <rFont val="Calibri"/>
        <family val="2"/>
        <scheme val="minor"/>
      </rPr>
      <t xml:space="preserve">TT16 (AT5G23260): </t>
    </r>
    <r>
      <rPr>
        <sz val="11"/>
        <color theme="1"/>
        <rFont val="Calibri"/>
        <family val="2"/>
        <scheme val="minor"/>
      </rPr>
      <t>K-box region and MADS-box transcription factor family protein.
Encodes a MADS box protein. Regulates proanthocyanidin biosynthesis in the inner-most cell layer of the seed coat. Also controls cell shape of the inner-most cell layer of the seed coat. Also shown to be necessary for determining the identity of the endothelial layer within the ovule. Paralogous to GOA. Plays a maternal role in fertilization and seed development.
The TRANSPARENT TESTA16 locus encodes the ARABIDOPSIS BSISTER MADS domain protein and is required for proper development and pigmentation of the seed coat.</t>
    </r>
  </si>
  <si>
    <t>Nesi et al., 2002</t>
  </si>
  <si>
    <t>Phvul.008G281600</t>
  </si>
  <si>
    <t>Chr08:62245746-62251167</t>
  </si>
  <si>
    <t>AT3G13226.1</t>
  </si>
  <si>
    <t>a5368</t>
  </si>
  <si>
    <t>jcf7180003614658:1-802</t>
  </si>
  <si>
    <t>a458</t>
  </si>
  <si>
    <t>jcf7180003508259:1390-2495</t>
  </si>
  <si>
    <t>g21173</t>
  </si>
  <si>
    <t>ptg000772l_BAT93:35644-45662</t>
  </si>
  <si>
    <t>a8575</t>
  </si>
  <si>
    <t>jcf7180003441231:438-1022</t>
  </si>
  <si>
    <t>Phvul.004G081694</t>
  </si>
  <si>
    <t>Chr04:19558019-19560811</t>
  </si>
  <si>
    <t>Phvul.011G145300</t>
  </si>
  <si>
    <t>Chr11:37537019-37537869</t>
  </si>
  <si>
    <t>AT2G07732.1, ATCG00490.1, ATMG00280.1</t>
  </si>
  <si>
    <t>Phvul.007G046000</t>
  </si>
  <si>
    <t>Chr07:3682311-3684451</t>
  </si>
  <si>
    <t>AT1G04640.1</t>
  </si>
  <si>
    <t>a7814</t>
  </si>
  <si>
    <t>jcf7180003456595:68-1545</t>
  </si>
  <si>
    <t>a628</t>
  </si>
  <si>
    <t>jcf7180003522120:1030-1362</t>
  </si>
  <si>
    <t>a5446</t>
  </si>
  <si>
    <t>jcf7180003615384:1-1377</t>
  </si>
  <si>
    <t>a6936</t>
  </si>
  <si>
    <t>jcf7180003623747:1863-2705</t>
  </si>
  <si>
    <t>g27089</t>
  </si>
  <si>
    <t>g21317</t>
  </si>
  <si>
    <t>ptg000893l_BAT93:35860-38198</t>
  </si>
  <si>
    <t>Phvul.006G082000</t>
  </si>
  <si>
    <t>Chr06:19450029-19450370</t>
  </si>
  <si>
    <t>g38046</t>
  </si>
  <si>
    <t>g20403</t>
  </si>
  <si>
    <t>ptg000245l_BAT93:18380-23265</t>
  </si>
  <si>
    <t>g20413</t>
  </si>
  <si>
    <t>ptg000245l_BAT93:86914-91799</t>
  </si>
  <si>
    <t>a7563</t>
  </si>
  <si>
    <t>jcf7180003453234:1-1258</t>
  </si>
  <si>
    <t>a5314</t>
  </si>
  <si>
    <t>jcf7180003614090:851-2032</t>
  </si>
  <si>
    <t>a7148</t>
  </si>
  <si>
    <t>jcf7180003624880:1171-1579</t>
  </si>
  <si>
    <t>g32355</t>
  </si>
  <si>
    <t>g39870</t>
  </si>
  <si>
    <t>a6357</t>
  </si>
  <si>
    <t>jcf7180003620820:516-1025</t>
  </si>
  <si>
    <t>a3716</t>
  </si>
  <si>
    <t>jcf7180003590769:695-1345</t>
  </si>
  <si>
    <t>Phvul.004G164400</t>
  </si>
  <si>
    <t>Chr04:46864495-46865475</t>
  </si>
  <si>
    <t>g27077</t>
  </si>
  <si>
    <t>g32529</t>
  </si>
  <si>
    <t>Phvul.008G151900</t>
  </si>
  <si>
    <t>Chr08:25510709-25512322</t>
  </si>
  <si>
    <t>AT1G10400.1, AT2G16890.2, AT5G14860.1</t>
  </si>
  <si>
    <t>g20781</t>
  </si>
  <si>
    <t>ptg000381l_BAT93:13813-25486</t>
  </si>
  <si>
    <t>g20033</t>
  </si>
  <si>
    <t>ptg000175l_BAT93:57182-68101</t>
  </si>
  <si>
    <t>a8709</t>
  </si>
  <si>
    <t>jcf7180003492573:661-957</t>
  </si>
  <si>
    <t>a6207</t>
  </si>
  <si>
    <t>jcf7180003619999:1758-2219</t>
  </si>
  <si>
    <t>Phvul.004G158000</t>
  </si>
  <si>
    <t>Chr04:46239426-46240567</t>
  </si>
  <si>
    <t>Phvul.005G066300</t>
  </si>
  <si>
    <t>Chr05:11142242-11143045</t>
  </si>
  <si>
    <t>Phvul.004G153042</t>
  </si>
  <si>
    <t>Chr04:45586421-45586850</t>
  </si>
  <si>
    <t>Phvul.005G137500</t>
  </si>
  <si>
    <t>Chr05:37968869-37973161</t>
  </si>
  <si>
    <t>AT3G45600.1, AT5G60220.1</t>
  </si>
  <si>
    <t>g43264</t>
  </si>
  <si>
    <t>Phvul.001G057300</t>
  </si>
  <si>
    <t>Chr01:6507319-6510460</t>
  </si>
  <si>
    <t>AT4G31130.1</t>
  </si>
  <si>
    <t>a7946</t>
  </si>
  <si>
    <t>jcf7180003458179:1-1475</t>
  </si>
  <si>
    <t>g43278</t>
  </si>
  <si>
    <t>g32307</t>
  </si>
  <si>
    <t>g32304</t>
  </si>
  <si>
    <t>a7014</t>
  </si>
  <si>
    <t>jcf7180003624195:810-2671</t>
  </si>
  <si>
    <t>a6305</t>
  </si>
  <si>
    <t>jcf7180003620539:714-1114</t>
  </si>
  <si>
    <t>Phvul.007G216800</t>
  </si>
  <si>
    <t>Chr07:33909001-33909595</t>
  </si>
  <si>
    <t>a3802</t>
  </si>
  <si>
    <t>jcf7180003591719:1-324</t>
  </si>
  <si>
    <t>Phvul.009G192501</t>
  </si>
  <si>
    <t>Chr09:29310485-29312465</t>
  </si>
  <si>
    <t>a1522</t>
  </si>
  <si>
    <t>jcf7180003527016:1-1144</t>
  </si>
  <si>
    <t>a2644</t>
  </si>
  <si>
    <t>jcf7180003579288:1085-1835</t>
  </si>
  <si>
    <t>a4784</t>
  </si>
  <si>
    <t>jcf7180003606891:522-932</t>
  </si>
  <si>
    <t>a4872</t>
  </si>
  <si>
    <t>jcf7180003608191:1-1137</t>
  </si>
  <si>
    <t>a5223</t>
  </si>
  <si>
    <t>jcf7180003613079:866-1392</t>
  </si>
  <si>
    <t>a6946</t>
  </si>
  <si>
    <t>jcf7180003623822:300-700</t>
  </si>
  <si>
    <t>g32434</t>
  </si>
  <si>
    <t>a7425</t>
  </si>
  <si>
    <t>jcf7180003626685:815-2236</t>
  </si>
  <si>
    <t>a7886</t>
  </si>
  <si>
    <t>jcf7180003457858:1146-1543</t>
  </si>
  <si>
    <t>a2045</t>
  </si>
  <si>
    <t>jcf7180003539340:1-516</t>
  </si>
  <si>
    <t>a5665</t>
  </si>
  <si>
    <t>jcf7180003617797:1-1486</t>
  </si>
  <si>
    <t>a353</t>
  </si>
  <si>
    <t>jcf7180003502270:1-1680</t>
  </si>
  <si>
    <t>g25778</t>
  </si>
  <si>
    <t>ptg000693l_Jalo:9463-10284</t>
  </si>
  <si>
    <t>g25803</t>
  </si>
  <si>
    <t>ptg000694l_Jalo:39805-40710</t>
  </si>
  <si>
    <t>g35962</t>
  </si>
  <si>
    <t>ctg2051_segment0_pilon_pilon_pilon_MIDAS:19957-25066</t>
  </si>
  <si>
    <t>Phvul.010G106600</t>
  </si>
  <si>
    <t>Chr10:37820506-37821774</t>
  </si>
  <si>
    <t>AT2G46240.1</t>
  </si>
  <si>
    <r>
      <rPr>
        <b/>
        <sz val="11"/>
        <color theme="1"/>
        <rFont val="Calibri"/>
        <family val="2"/>
        <scheme val="minor"/>
      </rPr>
      <t>BAG6 (AT2G46240):</t>
    </r>
    <r>
      <rPr>
        <sz val="11"/>
        <color theme="1"/>
        <rFont val="Calibri"/>
        <family val="2"/>
        <scheme val="minor"/>
      </rPr>
      <t xml:space="preserve"> BCL-2-associated athanogene 6. 
A member of Arabidopsis BAG (Bcl-2-associated athanogene) proteins, plant homologs of mammalian regulators of apoptosis. Expression of BAG6 in leaves was strongly induced by heat stress. Knockout mutants exhibited enhanced susceptibility to fungal pathogen Botrytis cinerea. Plant BAG proteins are multi-functional and remarkably similar to their animal counterparts, as they regulate apoptotic-like processes ranging from pathogen attack, to abiotic stress, to plant development.
Processing of AtBAG6 triggers autophagy and fungal resistance. Moreover, increased fes1a thermotolerance is induced by BAG6 knockout.</t>
    </r>
  </si>
  <si>
    <t>Li et al., 2016
Fu et al., 2019</t>
  </si>
  <si>
    <t>Phvul.010G106800</t>
  </si>
  <si>
    <t>Chr10:37844195-37844635</t>
  </si>
  <si>
    <t>Phvul.010G123800</t>
  </si>
  <si>
    <t>Chr10:40475957-40476547</t>
  </si>
  <si>
    <t>Phvul.008G077300</t>
  </si>
  <si>
    <t>Chr08:7484607-7489208</t>
  </si>
  <si>
    <t>Phvul.008G077400</t>
  </si>
  <si>
    <t>Chr08:7487011-7487298</t>
  </si>
  <si>
    <t>AT1G15250.1, AT1G52300.1, AT3G16080.1</t>
  </si>
  <si>
    <t>g12439</t>
  </si>
  <si>
    <t>ctg2529_segment0_pilon_pilon_pilon_G12:417-2170</t>
  </si>
  <si>
    <t>a4512</t>
  </si>
  <si>
    <t>jcf7180003450069:511-1182</t>
  </si>
  <si>
    <t>Phvul.002G096300</t>
  </si>
  <si>
    <t>Chr02:18129243-18130139</t>
  </si>
  <si>
    <t>Phvul.003G046001</t>
  </si>
  <si>
    <t>Chr03:5595717-5597183</t>
  </si>
  <si>
    <t>AT1G40087.1, AT3G30200.1</t>
  </si>
  <si>
    <t>Phvul.010G106400</t>
  </si>
  <si>
    <t>Chr10:37756923-37758337</t>
  </si>
  <si>
    <t>g23898</t>
  </si>
  <si>
    <t>ptg000305l_Jalo:90432-96412</t>
  </si>
  <si>
    <t>a5049</t>
  </si>
  <si>
    <t>jcf7180003610712:1-4218</t>
  </si>
  <si>
    <t>g12380</t>
  </si>
  <si>
    <t>ctg2364_segment0_pilon_pilon_pilon_G12:9292-9691</t>
  </si>
  <si>
    <t>g26146</t>
  </si>
  <si>
    <t>ptg000777l_Jalo:20944-21300</t>
  </si>
  <si>
    <t>Phvul.010G106700</t>
  </si>
  <si>
    <t>Chr10:37821776-37829326</t>
  </si>
  <si>
    <t>Phvul.008G280300</t>
  </si>
  <si>
    <t>Chr08:62154259-62159534</t>
  </si>
  <si>
    <t>AT4G37000.1</t>
  </si>
  <si>
    <r>
      <rPr>
        <b/>
        <sz val="11"/>
        <color theme="1"/>
        <rFont val="Calibri"/>
        <family val="2"/>
        <scheme val="minor"/>
      </rPr>
      <t>ACD2 (AT4G37000):</t>
    </r>
    <r>
      <rPr>
        <sz val="11"/>
        <color theme="1"/>
        <rFont val="Calibri"/>
        <family val="2"/>
        <scheme val="minor"/>
      </rPr>
      <t xml:space="preserve"> accelerated cell death 2. Mutants have spontaneous spreading cell death lesions and constitutive activation of defenses in the absence of pathogen infection. Its product was shown to display red chlorophyll catabolite reductase (RCCR), which catalyzes one step in the breakdown of the porphyrin component of chlorophyll. The enzyme was further assessed to be a Type-1 (pFCC-1-producing) RCCR.Upon P. syringae infection, ACD2 localization shifts from being largely in chloroplasts to partitioning to chloroplasts, mitochondria, and to a small extent, cytosol. Overexpression of ACD2 delayed cell death and the replication of P. syringae.</t>
    </r>
  </si>
  <si>
    <t>Yao et al., 2006
Pattanayak et al., 2012</t>
  </si>
  <si>
    <t>g12381</t>
  </si>
  <si>
    <t>ctg2364_segment0_pilon_pilon_pilon_G12:9745-10318</t>
  </si>
  <si>
    <t>Phvul.005G026500</t>
  </si>
  <si>
    <t>Chr05:2433097-2434227</t>
  </si>
  <si>
    <t>a5747</t>
  </si>
  <si>
    <t>jcf7180003618259:1-405</t>
  </si>
  <si>
    <t>a7477</t>
  </si>
  <si>
    <t>jcf7180003627227:1-2737</t>
  </si>
  <si>
    <t>g21440</t>
  </si>
  <si>
    <t>ptg001073l_BAT93:20233-20496</t>
  </si>
  <si>
    <t>a7197</t>
  </si>
  <si>
    <t>jcf7180003625067:1463-1714</t>
  </si>
  <si>
    <t>Phvul.008G179700</t>
  </si>
  <si>
    <t>Chr08:50756915-50757123</t>
  </si>
  <si>
    <t>Phvul.002G000200</t>
  </si>
  <si>
    <t>Chr02:11575-15844</t>
  </si>
  <si>
    <t>AT5G60900.1</t>
  </si>
  <si>
    <t>Phvul.003G014000</t>
  </si>
  <si>
    <t>Chr03:1416726-1420657</t>
  </si>
  <si>
    <t>a7198</t>
  </si>
  <si>
    <t>jcf7180003625067:2541-2951</t>
  </si>
  <si>
    <t>Phvul.002G234308</t>
  </si>
  <si>
    <t>Chr02:49303958-49304907</t>
  </si>
  <si>
    <t>Phvul.005G164300</t>
  </si>
  <si>
    <t>Chr05:39196766-39201557</t>
  </si>
  <si>
    <t>AT1G05700.1, AT1G07560.1, AT1G49100.1, AT1G51790.1, AT1G51800.1, AT1G51805.1, AT1G51810.1, AT1G51820.1, AT1G51830.1, AT1G51850.1, AT1G51860.1, AT1G51870.1, AT1G51880.1, AT1G51890.1, AT1G51910.1, AT2G04300.1, AT2G14440.1, AT2G14510.1, AT2G19190.1, AT2G19210.1, AT2G19230.1, AT2G28960.1, AT2G28970.1, AT2G28990.1, AT2G29000.1, AT3G21340.1, AT3G46330.1, AT3G46340.1, AT3G46350.1, AT3G46400.1, AT3G46420.1, AT4G20450.1, AT4G29990.1, AT5G16900.1, AT5G59616.1, AT5G59650.1, AT5G59670.1, AT5G59680.1</t>
  </si>
  <si>
    <t>Phvul.008G275900</t>
  </si>
  <si>
    <t>Chr08:61911753-61912667</t>
  </si>
  <si>
    <t>a5655</t>
  </si>
  <si>
    <t>jcf7180003617749:1-408</t>
  </si>
  <si>
    <t>a2491</t>
  </si>
  <si>
    <t>jcf7180003573356:1425-2257</t>
  </si>
  <si>
    <t>g16418</t>
  </si>
  <si>
    <t>ctg343_segment0_pilon_pilon_pilon_G12:112400-116122</t>
  </si>
  <si>
    <t>a8011</t>
  </si>
  <si>
    <t>jcf7180003459005:1-1418</t>
  </si>
  <si>
    <t>a2432</t>
  </si>
  <si>
    <t>jcf7180003567437:1-1342</t>
  </si>
  <si>
    <t>a4646</t>
  </si>
  <si>
    <t>jcf7180003605672:6-779</t>
  </si>
  <si>
    <t>a7340</t>
  </si>
  <si>
    <t>jcf7180003625596:1-942</t>
  </si>
  <si>
    <t>g39977</t>
  </si>
  <si>
    <t>ctg437_segment0_pilon_pilon_pilon_MIDAS:624-1146</t>
  </si>
  <si>
    <t>a7587</t>
  </si>
  <si>
    <t>jcf7180003453364:1-2139</t>
  </si>
  <si>
    <t>a2156</t>
  </si>
  <si>
    <t>jcf7180003546292:1-379</t>
  </si>
  <si>
    <t>g24501</t>
  </si>
  <si>
    <t>ptg000445l_Jalo:97022-98393</t>
  </si>
  <si>
    <t>g26143</t>
  </si>
  <si>
    <t>ptg000777l_Jalo:15081-16234</t>
  </si>
  <si>
    <t>a8176</t>
  </si>
  <si>
    <t>jcf7180003461956:1-1643</t>
  </si>
  <si>
    <t>a7356</t>
  </si>
  <si>
    <t>jcf7180003625635:1-3210</t>
  </si>
  <si>
    <t>g22581</t>
  </si>
  <si>
    <t>ptg000129l_Jalo:92423-96202</t>
  </si>
  <si>
    <t>Phvul.008G276500</t>
  </si>
  <si>
    <t>Chr08:61941781-61942569</t>
  </si>
  <si>
    <t>Phvul.008G276600</t>
  </si>
  <si>
    <t>Chr08:61943471-61943797</t>
  </si>
  <si>
    <t>a6545</t>
  </si>
  <si>
    <t>jcf7180003621883:1-162</t>
  </si>
  <si>
    <t>a7298</t>
  </si>
  <si>
    <t>jcf7180003625465:1-1372</t>
  </si>
  <si>
    <t>a4382</t>
  </si>
  <si>
    <t>jcf7180003603756:1-124</t>
  </si>
  <si>
    <t>a6919</t>
  </si>
  <si>
    <t>jcf7180003623679:1-199</t>
  </si>
  <si>
    <t>a7225</t>
  </si>
  <si>
    <t>jcf7180003625158:1-347</t>
  </si>
  <si>
    <t>a7241</t>
  </si>
  <si>
    <t>jcf7180003625243:1-115</t>
  </si>
  <si>
    <t>g21477</t>
  </si>
  <si>
    <t>ptg001104l_BAT93:1-471</t>
  </si>
  <si>
    <t>a7377</t>
  </si>
  <si>
    <t>jcf7180003626479:1651-3946</t>
  </si>
  <si>
    <t>Phvul.002G323708</t>
  </si>
  <si>
    <t>Chr02:48873058-48884543</t>
  </si>
  <si>
    <t>g16398</t>
  </si>
  <si>
    <t>ctg3379_segment0_pilon_pilon_pilon_G12:2706-3765</t>
  </si>
  <si>
    <t>a5835</t>
  </si>
  <si>
    <t>jcf7180003618753:768-1535</t>
  </si>
  <si>
    <t>a414</t>
  </si>
  <si>
    <t>jcf7180003505512:1-768</t>
  </si>
  <si>
    <t>a5048</t>
  </si>
  <si>
    <t>jcf7180003610699:1-1099</t>
  </si>
  <si>
    <t>a2287</t>
  </si>
  <si>
    <t>jcf7180003555146:1-198</t>
  </si>
  <si>
    <t>Phvul.009G071600</t>
  </si>
  <si>
    <t>Chr09:12360714-12361265</t>
  </si>
  <si>
    <t>a643</t>
  </si>
  <si>
    <t>jcf7180003523743:1-706</t>
  </si>
  <si>
    <t>a5296</t>
  </si>
  <si>
    <t>jcf7180003613945:1-405</t>
  </si>
  <si>
    <t>a644</t>
  </si>
  <si>
    <t>jcf7180003523743:1487-1744</t>
  </si>
  <si>
    <t>a5018</t>
  </si>
  <si>
    <t>jcf7180003610058:1-921</t>
  </si>
  <si>
    <t>Phvul.001G194080</t>
  </si>
  <si>
    <t>Chr01:45339677-45340496</t>
  </si>
  <si>
    <t>Phvul.001G208800</t>
  </si>
  <si>
    <t>Chr01:46568877-46569464</t>
  </si>
  <si>
    <t>AT4G02250.1</t>
  </si>
  <si>
    <t>g29426</t>
  </si>
  <si>
    <t>Phvul.002G324600</t>
  </si>
  <si>
    <t>Chr02:48956019-48959744</t>
  </si>
  <si>
    <t>AT1G24650.1, AT1G66150.1, AT2G01820.1</t>
  </si>
  <si>
    <t>Phvul.004G014100</t>
  </si>
  <si>
    <t>Chr04:1587289-1590156</t>
  </si>
  <si>
    <t>Phvul.004G015666</t>
  </si>
  <si>
    <t>Chr04:1685084-1687198</t>
  </si>
  <si>
    <t>Phvul.004G015800</t>
  </si>
  <si>
    <t>Chr04:1718700-1734046</t>
  </si>
  <si>
    <t>Phvul.004G015900</t>
  </si>
  <si>
    <t>Chr04:1726367-1726954</t>
  </si>
  <si>
    <t>Phvul.004G093194</t>
  </si>
  <si>
    <t>Chr04:22507271-22508255</t>
  </si>
  <si>
    <t>AT1G29910.1, AT1G29920.1, AT1G29930.1, AT2G34420.1, AT2G34430.1</t>
  </si>
  <si>
    <r>
      <t xml:space="preserve">CAB 1 also known as LHCB1.3 (AT1G29930): chlorophyll A/B binding protein 1.
</t>
    </r>
    <r>
      <rPr>
        <sz val="11"/>
        <color theme="1"/>
        <rFont val="Calibri"/>
        <family val="2"/>
        <scheme val="minor"/>
      </rPr>
      <t>Subunit of light-harvesting complex II (LHCII),which absorbs light and transfers energy to the photosynthetic reaction center.</t>
    </r>
    <r>
      <rPr>
        <b/>
        <sz val="11"/>
        <color theme="1"/>
        <rFont val="Calibri"/>
        <family val="2"/>
        <scheme val="minor"/>
      </rPr>
      <t xml:space="preserve">
CAB2 also known as LHCB1.1 (AT1G29920): chlorophyll A/B-binding protein 2.
CAB3 also known as LHCB1.2 (AT1G29910): chlorophyll A/B binding protein 3.
</t>
    </r>
    <r>
      <rPr>
        <sz val="11"/>
        <color theme="1"/>
        <rFont val="Calibri"/>
        <family val="2"/>
        <scheme val="minor"/>
      </rPr>
      <t>The SCO2 protein disulphide isomerase is required for thylakoid biogenesis and interacts with LHCB1 chlorophyll a/b binding proteins which affects chlorophyll biosynthesis in Arabidopsis seedlings.</t>
    </r>
    <r>
      <rPr>
        <b/>
        <sz val="11"/>
        <color theme="1"/>
        <rFont val="Calibri"/>
        <family val="2"/>
        <scheme val="minor"/>
      </rPr>
      <t xml:space="preserve">
LHB1B1 (AT2G34430): Photosystem II type I chlorophyll a/b-binding protein.
LHB1B2 (AT2G34420): Photosystem II type I chlorophyll a/b-binding protein.</t>
    </r>
  </si>
  <si>
    <t>Tanz et al., 2012
Pietrzykowska et al., 2014</t>
  </si>
  <si>
    <t>Phvul.004G003900</t>
  </si>
  <si>
    <t>Chr04:242380-242856</t>
  </si>
  <si>
    <t>Phvul.004G021100</t>
  </si>
  <si>
    <t>Chr04:2459966-2462674</t>
  </si>
  <si>
    <t>AT4G31940.1, AT4G31950.1, AT4G31970.1</t>
  </si>
  <si>
    <r>
      <rPr>
        <b/>
        <sz val="11"/>
        <color theme="1"/>
        <rFont val="Calibri"/>
        <family val="2"/>
        <scheme val="minor"/>
      </rPr>
      <t xml:space="preserve">CYP82C4 (AT4G3194): cytochrome P450, family 82, subfamily C, polypeptide 4.
</t>
    </r>
    <r>
      <rPr>
        <sz val="11"/>
        <color theme="1"/>
        <rFont val="Calibri"/>
        <family val="2"/>
        <scheme val="minor"/>
      </rPr>
      <t>The gene encodes a cytochrome P450 enzyme, CYP82C. It is involved in the early Fe deficiency response.</t>
    </r>
  </si>
  <si>
    <t>Murgia et al., 2011</t>
  </si>
  <si>
    <t>Phvul.004G004200</t>
  </si>
  <si>
    <t>Chr04:253599-253949</t>
  </si>
  <si>
    <t>Phvul.004G108700</t>
  </si>
  <si>
    <t>Chr04:37770225-37770575</t>
  </si>
  <si>
    <t>Phvul.005G016300</t>
  </si>
  <si>
    <t>Chr05:1434007-1435335</t>
  </si>
  <si>
    <t>Phvul.005G017200</t>
  </si>
  <si>
    <t>Chr05:1496685-1497622</t>
  </si>
  <si>
    <t>Phvul.005G071300</t>
  </si>
  <si>
    <t>Chr05:15306727-15307402</t>
  </si>
  <si>
    <t>AT2G02140.1</t>
  </si>
  <si>
    <t>Phvul.005G017900</t>
  </si>
  <si>
    <t>Chr05:1542469-1543448</t>
  </si>
  <si>
    <t>Phvul.005G018000</t>
  </si>
  <si>
    <t>Chr05:1548436-1549303</t>
  </si>
  <si>
    <t>Phvul.005G166000</t>
  </si>
  <si>
    <t>Chr05:39324566-39327066</t>
  </si>
  <si>
    <t>AT3G21360.1</t>
  </si>
  <si>
    <t>Phvul.005G176300</t>
  </si>
  <si>
    <t>Chr05:40152536-40154167</t>
  </si>
  <si>
    <t>Phvul.005G176566</t>
  </si>
  <si>
    <t>Chr05:40276513-40281141</t>
  </si>
  <si>
    <t>Phvul.006G032000</t>
  </si>
  <si>
    <t>Chr06:12282746-12283436</t>
  </si>
  <si>
    <t>Phvul.006G195700</t>
  </si>
  <si>
    <t>Chr06:29420520-29423911</t>
  </si>
  <si>
    <t>Phvul.007G147300</t>
  </si>
  <si>
    <t>Chr07:24365436-24366661</t>
  </si>
  <si>
    <t>Phvul.007G147400</t>
  </si>
  <si>
    <t>Chr07:24371283-24378269</t>
  </si>
  <si>
    <t>AT2G36910.1</t>
  </si>
  <si>
    <t>Phvul.007G048600</t>
  </si>
  <si>
    <t>Chr07:3975692-3980287</t>
  </si>
  <si>
    <t>Phvul.008G014100</t>
  </si>
  <si>
    <t>Chr08:1154617-1154871</t>
  </si>
  <si>
    <t>ATCG00270.1</t>
  </si>
  <si>
    <t>Phvul.008G030700</t>
  </si>
  <si>
    <t>Chr08:2442265-2445024</t>
  </si>
  <si>
    <t>AT5G38990.1, AT5G39000.1</t>
  </si>
  <si>
    <t>Phvul.008G038500</t>
  </si>
  <si>
    <t>Chr08:3200640-3203064</t>
  </si>
  <si>
    <r>
      <t>MYB114 (AT1G66380):</t>
    </r>
    <r>
      <rPr>
        <sz val="11"/>
        <color theme="1"/>
        <rFont val="Calibri"/>
        <family val="2"/>
        <scheme val="minor"/>
      </rPr>
      <t xml:space="preserve"> Encodes a member of the MYB family of transcription factors. Involved in regulation of anthocyanin biosynthesis. Affects the expression of enzymes involved in later steps of anthocyanin biosynthesis.</t>
    </r>
    <r>
      <rPr>
        <b/>
        <sz val="11"/>
        <color theme="1"/>
        <rFont val="Calibri"/>
        <family val="2"/>
        <scheme val="minor"/>
      </rPr>
      <t xml:space="preserve">
PAP1 (AT1G56650): </t>
    </r>
    <r>
      <rPr>
        <sz val="11"/>
        <color theme="1"/>
        <rFont val="Calibri"/>
        <family val="2"/>
        <scheme val="minor"/>
      </rPr>
      <t>Encodes a putative MYB domain containing transcription factor involved in anthocyanin metabolism and radical scavenging.</t>
    </r>
  </si>
  <si>
    <t>Gonzalez et al., 2008</t>
  </si>
  <si>
    <t>Phvul.008G047000</t>
  </si>
  <si>
    <t>Chr08:4051733-4052998</t>
  </si>
  <si>
    <t>Phvul.008G160900</t>
  </si>
  <si>
    <t>Chr08:43782977-43783706</t>
  </si>
  <si>
    <t>AT1G44414.1</t>
  </si>
  <si>
    <t>Phvul.008G213914</t>
  </si>
  <si>
    <t>Chr08:56212989-56214530</t>
  </si>
  <si>
    <t>AT1G05010.1, AT1G12010.1, AT1G62380.1</t>
  </si>
  <si>
    <t>Phvul.008G260000</t>
  </si>
  <si>
    <t>Chr08:60716391-60720811</t>
  </si>
  <si>
    <t>AT2G30010.1, AT5G58600.1</t>
  </si>
  <si>
    <t>Phvul.009G190300</t>
  </si>
  <si>
    <t>Chr09:28852793-28859965</t>
  </si>
  <si>
    <t>AT2G47120.1, AT2G47130.1, AT2G47140.1, AT3G26770.1, AT3G29250.1, AT3G29260.1</t>
  </si>
  <si>
    <r>
      <rPr>
        <b/>
        <sz val="11"/>
        <color theme="1"/>
        <rFont val="Calibri"/>
        <family val="2"/>
        <scheme val="minor"/>
      </rPr>
      <t>SDR3 (AT2G47130):</t>
    </r>
    <r>
      <rPr>
        <sz val="11"/>
        <color theme="1"/>
        <rFont val="Calibri"/>
        <family val="2"/>
        <scheme val="minor"/>
      </rPr>
      <t xml:space="preserve"> Encodes a short-chain dehydrogenase/reductase that is not involved in ABA biosynthesis but plays an important role in plant defense response to bacteria.</t>
    </r>
  </si>
  <si>
    <t>Hwang et al., 2012</t>
  </si>
  <si>
    <t>Phvul.010G008800</t>
  </si>
  <si>
    <t>Chr10:1254077-1260168</t>
  </si>
  <si>
    <t>AT2G18950.1</t>
  </si>
  <si>
    <r>
      <rPr>
        <b/>
        <sz val="11"/>
        <color theme="1"/>
        <rFont val="Calibri"/>
        <family val="2"/>
        <scheme val="minor"/>
      </rPr>
      <t xml:space="preserve">HPT1 (AT2G18950): </t>
    </r>
    <r>
      <rPr>
        <sz val="11"/>
        <color theme="1"/>
        <rFont val="Calibri"/>
        <family val="2"/>
        <scheme val="minor"/>
      </rPr>
      <t>encodes homogentisate phytyltransferase involved in tocopherol biosynthesis. Has impact on seed longevity and plays a role in the adaptation to low temperature stress, notably phloem loading.</t>
    </r>
  </si>
  <si>
    <t>Sattler et al., 2004</t>
  </si>
  <si>
    <t>Phvul.010G026500</t>
  </si>
  <si>
    <t>Chr10:3867026-3867836</t>
  </si>
  <si>
    <t>Phvul.010G134900</t>
  </si>
  <si>
    <t>Chr10:41717131-41722876</t>
  </si>
  <si>
    <t>AT1G55020.1, AT3G22400.1</t>
  </si>
  <si>
    <r>
      <rPr>
        <b/>
        <sz val="11"/>
        <color theme="1"/>
        <rFont val="Calibri"/>
        <family val="2"/>
        <scheme val="minor"/>
      </rPr>
      <t>LOX1 (AT1G55020):</t>
    </r>
    <r>
      <rPr>
        <sz val="11"/>
        <color theme="1"/>
        <rFont val="Calibri"/>
        <family val="2"/>
        <scheme val="minor"/>
      </rPr>
      <t xml:space="preserve"> lipoxygenase, a defense gene conferring resistance </t>
    </r>
    <r>
      <rPr>
        <i/>
        <sz val="11"/>
        <color theme="1"/>
        <rFont val="Calibri"/>
        <family val="2"/>
        <scheme val="minor"/>
      </rPr>
      <t xml:space="preserve">Xanthomonas campestris.
</t>
    </r>
    <r>
      <rPr>
        <b/>
        <sz val="11"/>
        <color theme="1"/>
        <rFont val="Calibri"/>
        <family val="2"/>
        <scheme val="minor"/>
      </rPr>
      <t xml:space="preserve">LOX5 (AT3G22400): </t>
    </r>
    <r>
      <rPr>
        <sz val="11"/>
        <color theme="1"/>
        <rFont val="Calibri"/>
        <family val="2"/>
        <scheme val="minor"/>
      </rPr>
      <t>encodes lipoxygenase5 (LOX5). LOX5 activity in roots facilitates green peach aphid colonization of Arabidopsis foliage by promoting green peach aphid feeding from sieve element and water consumption from xylem.</t>
    </r>
  </si>
  <si>
    <t>Nalam et al., 2012</t>
  </si>
  <si>
    <t>Phvul.010G002200</t>
  </si>
  <si>
    <t>Chr10:472006-477436</t>
  </si>
  <si>
    <t>Phvul.010G005300</t>
  </si>
  <si>
    <t>Chr10:818028-824698</t>
  </si>
  <si>
    <t>Phvul.010G005400</t>
  </si>
  <si>
    <t>Chr10:841232-847885</t>
  </si>
  <si>
    <t>AT5G02010.1</t>
  </si>
  <si>
    <t>Phvul.010G005900</t>
  </si>
  <si>
    <t>Chr10:881041-884064</t>
  </si>
  <si>
    <t>AT3G09220.1, AT5G01040.1, AT5G01050.1</t>
  </si>
  <si>
    <t>Phvul.011G195900</t>
  </si>
  <si>
    <t>Chr11:50938132-50938734</t>
  </si>
  <si>
    <t>Phvul.011G199300</t>
  </si>
  <si>
    <t>Chr11:51446587-51452385</t>
  </si>
  <si>
    <t>g39985</t>
  </si>
  <si>
    <t>ctg437_segment0_pilon_pilon_pilon_MIDAS:62309-63875</t>
  </si>
  <si>
    <t>a2311</t>
  </si>
  <si>
    <t>jcf7180003464078:1-1055</t>
  </si>
  <si>
    <t>a5787</t>
  </si>
  <si>
    <t>jcf7180003618452:1-492</t>
  </si>
  <si>
    <t>g19271</t>
  </si>
  <si>
    <t>ptg000005l_BAT93:64092-65137</t>
  </si>
  <si>
    <t>g19310</t>
  </si>
  <si>
    <t>ptg000057l_BAT93:194199-195244</t>
  </si>
  <si>
    <t>g19314</t>
  </si>
  <si>
    <t>ptg000057l_BAT93:226699-227744</t>
  </si>
  <si>
    <t>g19292</t>
  </si>
  <si>
    <t>ptg000057l_BAT93:77230-78275</t>
  </si>
  <si>
    <t>g19335</t>
  </si>
  <si>
    <t>ptg000066l_BAT93:42377-43422</t>
  </si>
  <si>
    <t>g19408</t>
  </si>
  <si>
    <t>ptg000077l_BAT93:330614-331659</t>
  </si>
  <si>
    <t>g19439</t>
  </si>
  <si>
    <t>ptg000077l_BAT93:494748-495793</t>
  </si>
  <si>
    <t>g22199</t>
  </si>
  <si>
    <t>ptg000090l_Jalo:112685-113730</t>
  </si>
  <si>
    <t>g22187</t>
  </si>
  <si>
    <t>ptg000090l_Jalo:38230-39275</t>
  </si>
  <si>
    <t>g22195</t>
  </si>
  <si>
    <t>ptg000090l_Jalo:87867-88912</t>
  </si>
  <si>
    <t>g19546</t>
  </si>
  <si>
    <t>ptg000099l_BAT93:187607-188652</t>
  </si>
  <si>
    <t>g19522</t>
  </si>
  <si>
    <t>ptg000099l_BAT93:40392-41437</t>
  </si>
  <si>
    <t>g19692</t>
  </si>
  <si>
    <t>ptg000104l_BAT93:181318-192235</t>
  </si>
  <si>
    <t>g19695</t>
  </si>
  <si>
    <t>ptg000104l_BAT93:218300-219345</t>
  </si>
  <si>
    <t>g19706</t>
  </si>
  <si>
    <t>ptg000104l_BAT93:294677-295722</t>
  </si>
  <si>
    <t>g19676</t>
  </si>
  <si>
    <t>ptg000104l_BAT93:79242-80287</t>
  </si>
  <si>
    <t>g19765</t>
  </si>
  <si>
    <t>ptg000113l_BAT93:127630-128675</t>
  </si>
  <si>
    <t>g19757</t>
  </si>
  <si>
    <t>ptg000113l_BAT93:88910-89955</t>
  </si>
  <si>
    <t>g19893</t>
  </si>
  <si>
    <t>ptg000137l_BAT93:335773-336818</t>
  </si>
  <si>
    <t>g19907</t>
  </si>
  <si>
    <t>ptg000137l_BAT93:429053-430098</t>
  </si>
  <si>
    <t>g19911</t>
  </si>
  <si>
    <t>ptg000137l_BAT93:455172-456217</t>
  </si>
  <si>
    <t>g19927</t>
  </si>
  <si>
    <t>ptg000137l_BAT93:579686-580731</t>
  </si>
  <si>
    <t>g19969</t>
  </si>
  <si>
    <t>ptg000144l_BAT93:93434-94479</t>
  </si>
  <si>
    <t>g22834</t>
  </si>
  <si>
    <t>ptg000162l_Jalo:111416-112461</t>
  </si>
  <si>
    <t>g20115</t>
  </si>
  <si>
    <t>ptg000183l_BAT93:187555-188600</t>
  </si>
  <si>
    <t>g20131</t>
  </si>
  <si>
    <t>ptg000183l_BAT93:280465-286378</t>
  </si>
  <si>
    <t>g20135</t>
  </si>
  <si>
    <t>ptg000185l_BAT93:18524-19569</t>
  </si>
  <si>
    <t>g20144</t>
  </si>
  <si>
    <t>ptg000186l_BAT93:24922-25967</t>
  </si>
  <si>
    <t>g20152</t>
  </si>
  <si>
    <t>ptg000186l_BAT93:69700-70745</t>
  </si>
  <si>
    <t>g20179</t>
  </si>
  <si>
    <t>ptg000194l_BAT93:27918-28963</t>
  </si>
  <si>
    <t>g20211</t>
  </si>
  <si>
    <t>ptg000206l_BAT93:18698-19743</t>
  </si>
  <si>
    <t>g20232</t>
  </si>
  <si>
    <t>ptg000211l_BAT93:1-1534</t>
  </si>
  <si>
    <t>g20239</t>
  </si>
  <si>
    <t>ptg000211l_BAT93:35589-36634</t>
  </si>
  <si>
    <t>g20296</t>
  </si>
  <si>
    <t>ptg000225l_BAT93:39329-39905</t>
  </si>
  <si>
    <t>g20401</t>
  </si>
  <si>
    <t>ptg000245l_BAT93:7990-9035</t>
  </si>
  <si>
    <t>g20438</t>
  </si>
  <si>
    <t>ptg000267l_BAT93:17776-18821</t>
  </si>
  <si>
    <t>g20485</t>
  </si>
  <si>
    <t>ptg000272l_BAT93:20141-21186</t>
  </si>
  <si>
    <t>g20488</t>
  </si>
  <si>
    <t>ptg000274l_BAT93:24036-25081</t>
  </si>
  <si>
    <t>g20632</t>
  </si>
  <si>
    <t>ptg000310l_BAT93:13111-14156</t>
  </si>
  <si>
    <t>g20634</t>
  </si>
  <si>
    <t>ptg000310l_BAT93:28626-29671</t>
  </si>
  <si>
    <t>g20654</t>
  </si>
  <si>
    <t>ptg000335l_BAT93:672-1717</t>
  </si>
  <si>
    <t>g20834</t>
  </si>
  <si>
    <t>ptg000423l_BAT93:6862-7907</t>
  </si>
  <si>
    <t>g20849</t>
  </si>
  <si>
    <t>ptg000426l_BAT93:28992-30049</t>
  </si>
  <si>
    <t>g20957</t>
  </si>
  <si>
    <t>ptg000543l_BAT93:18810-19855</t>
  </si>
  <si>
    <t>g20955</t>
  </si>
  <si>
    <t>ptg000543l_BAT93:7606-8651</t>
  </si>
  <si>
    <t>g20976</t>
  </si>
  <si>
    <t>ptg000568l_BAT93:11011-12056</t>
  </si>
  <si>
    <t>g20974</t>
  </si>
  <si>
    <t>ptg000568l_BAT93:272-849</t>
  </si>
  <si>
    <t>g21013</t>
  </si>
  <si>
    <t>ptg000621l_BAT93:9799-11482</t>
  </si>
  <si>
    <t>g21032</t>
  </si>
  <si>
    <t>ptg000660l_BAT93:512-2195</t>
  </si>
  <si>
    <t>g21147</t>
  </si>
  <si>
    <t>ptg000734l_BAT93:59042-60087</t>
  </si>
  <si>
    <t>g26306</t>
  </si>
  <si>
    <t>ptg000817l_Jalo:17641-18686</t>
  </si>
  <si>
    <t>g26308</t>
  </si>
  <si>
    <t>ptg000817l_Jalo:30050-31095</t>
  </si>
  <si>
    <t>g26463</t>
  </si>
  <si>
    <t>ptg000841l_Jalo:16940-17985</t>
  </si>
  <si>
    <t>g21320</t>
  </si>
  <si>
    <t>ptg000914l_BAT93:3852-4897</t>
  </si>
  <si>
    <t>g21380</t>
  </si>
  <si>
    <t>ptg000976l_BAT93:17923-19606</t>
  </si>
  <si>
    <t>g21421</t>
  </si>
  <si>
    <t>ptg001056l_BAT93:1477-2522</t>
  </si>
  <si>
    <t>g21431</t>
  </si>
  <si>
    <t>ptg001056l_BAT93:45305-46350</t>
  </si>
  <si>
    <t>g21564</t>
  </si>
  <si>
    <t>ptg001222l_BAT93:18100-19145</t>
  </si>
  <si>
    <t>Phvul.004G003600</t>
  </si>
  <si>
    <t>Chr04:234798-235274</t>
  </si>
  <si>
    <t>Phvul.004G177300</t>
  </si>
  <si>
    <t>Chr04:47949519-47951983</t>
  </si>
  <si>
    <t>AT4G10310.1</t>
  </si>
  <si>
    <r>
      <rPr>
        <b/>
        <sz val="11"/>
        <color theme="1"/>
        <rFont val="Calibri"/>
        <family val="2"/>
        <scheme val="minor"/>
      </rPr>
      <t>HKT1 (AT4G10310):</t>
    </r>
    <r>
      <rPr>
        <sz val="11"/>
        <color theme="1"/>
        <rFont val="Calibri"/>
        <family val="2"/>
        <scheme val="minor"/>
      </rPr>
      <t xml:space="preserve"> encodes a sodium transporter (HKT1) expressed in xylem parenchyma cells. Mutants over-accumulate sodium in shoot tissue and have increased sodium in the xylem sap and reduced sodium in phloem sap and roots.
</t>
    </r>
    <r>
      <rPr>
        <i/>
        <sz val="11"/>
        <color theme="1"/>
        <rFont val="Calibri"/>
        <family val="2"/>
        <scheme val="minor"/>
      </rPr>
      <t>Paper: A Single Amino-Acid Substitution in the Sodium Transporter HKT1 Associated with Plant Salt Tolerance</t>
    </r>
  </si>
  <si>
    <t>Ali et al., 2016</t>
  </si>
  <si>
    <t>g39817</t>
  </si>
  <si>
    <t>g20332</t>
  </si>
  <si>
    <t>ptg000230l_BAT93:50451-58282</t>
  </si>
  <si>
    <t>g32321</t>
  </si>
  <si>
    <t>g21018</t>
  </si>
  <si>
    <t>ptg000633l_BAT93:33533-46953</t>
  </si>
  <si>
    <t>Phvul.004G153056</t>
  </si>
  <si>
    <t>Chr04:45591103-45591563</t>
  </si>
  <si>
    <t>Phvul.008G266300</t>
  </si>
  <si>
    <t>Chr08:61165308-61168269</t>
  </si>
  <si>
    <t>AT3G20500.1</t>
  </si>
  <si>
    <t>a3995</t>
  </si>
  <si>
    <t>jcf7180003594038:1088-1390</t>
  </si>
  <si>
    <t>a6964</t>
  </si>
  <si>
    <t>jcf7180003623903:2234-2617</t>
  </si>
  <si>
    <t>Phvul.003G272600</t>
  </si>
  <si>
    <t>Chr03:51014646-51018822</t>
  </si>
  <si>
    <t>AT3G51520.1</t>
  </si>
  <si>
    <t>a5847</t>
  </si>
  <si>
    <t>jcf7180003618859:216-545</t>
  </si>
  <si>
    <t>a2789</t>
  </si>
  <si>
    <t>jcf7180003441606:924-2432</t>
  </si>
  <si>
    <t>a6016</t>
  </si>
  <si>
    <t>jcf7180003619785:1-1307</t>
  </si>
  <si>
    <t>g29363</t>
  </si>
  <si>
    <t>a5309</t>
  </si>
  <si>
    <t>jcf7180003614081:1-738</t>
  </si>
  <si>
    <t>a6626</t>
  </si>
  <si>
    <t>jcf7180003622294:1498-3125</t>
  </si>
  <si>
    <t>a7473</t>
  </si>
  <si>
    <t>jcf7180003627214:765-1205</t>
  </si>
  <si>
    <t>Phvul.003G046000</t>
  </si>
  <si>
    <t>Chr03:5587998-5589150</t>
  </si>
  <si>
    <t>Phvul.009G203800</t>
  </si>
  <si>
    <t>Chr09:30910393-30911730</t>
  </si>
  <si>
    <t>Phvul.011G164000</t>
  </si>
  <si>
    <t>Chr11:46546652-46548848</t>
  </si>
  <si>
    <t>Phvul.011G192500</t>
  </si>
  <si>
    <t>Chr11:50591778-50595579</t>
  </si>
  <si>
    <t>g12382</t>
  </si>
  <si>
    <t>ctg2364_segment0_pilon_pilon_pilon_G12:10414-10908</t>
  </si>
  <si>
    <t>g16380</t>
  </si>
  <si>
    <t>ctg3311_segment1_pilon_pilon_pilon_G12:4686-5309</t>
  </si>
  <si>
    <t>a4502</t>
  </si>
  <si>
    <t>jcf7180003449775:116-1215</t>
  </si>
  <si>
    <t>a440</t>
  </si>
  <si>
    <t>jcf7180003507010:350-1770</t>
  </si>
  <si>
    <t>a468</t>
  </si>
  <si>
    <t>jcf7180003508753:1-393</t>
  </si>
  <si>
    <t>a519</t>
  </si>
  <si>
    <t>jcf7180003512257:1-840</t>
  </si>
  <si>
    <t>a2606</t>
  </si>
  <si>
    <t>jcf7180003578491:1-416</t>
  </si>
  <si>
    <t>a6818</t>
  </si>
  <si>
    <t>jcf7180003623360:2785-3417</t>
  </si>
  <si>
    <t>a6815</t>
  </si>
  <si>
    <t>jcf7180003623360:391-1118</t>
  </si>
  <si>
    <t>a6822</t>
  </si>
  <si>
    <t>jcf7180003623360:7436-7810</t>
  </si>
  <si>
    <t>a7334</t>
  </si>
  <si>
    <t>jcf7180003625578:1-4080</t>
  </si>
  <si>
    <t>PAVs</t>
  </si>
  <si>
    <t>Position</t>
  </si>
  <si>
    <t>ctg148_segment0_pilon_pilon_pilon_367198_369654_MIDAS:1-1401</t>
  </si>
  <si>
    <t>ctg161_segment0_pilon_pilon_pilon_218841_250581_MIDAS:22217-22801</t>
  </si>
  <si>
    <t>ctg44_segment0_pilon_pilon_pilon_1925226_1926899_MIDAS:1-141</t>
  </si>
  <si>
    <t>ctg5_segment0_pilon_pilon_pilon_21295054_21306047_MIDAS:6927-7769</t>
  </si>
  <si>
    <t>ctg75_segment0_pilon_pilon_pilon_511554_514876_MIDAS:1-1983</t>
  </si>
  <si>
    <t>ctg25_segment0_pilon_pilon_pilon_1510859_1591533_G12:11143-12006</t>
  </si>
  <si>
    <t>ctg25_segment0_pilon_pilon_pilon_1510859_1591533_G12:26168-30571</t>
  </si>
  <si>
    <t>ctg26_segment0_pilon_pilon_pilon_3230260_3288493_G12:10123-11911</t>
  </si>
  <si>
    <t>ctg2_segment0_pilon_pilon_pilon_6706200_6708926_G12:1477-2650</t>
  </si>
  <si>
    <t>ctg3_segment0_pilon_pilon_pilon_502820_508670_G12:2423-5587</t>
  </si>
  <si>
    <t>ctg58_segment0_pilon_pilon_pilon_1367224_1372441_G12:648-1020</t>
  </si>
  <si>
    <t>ctg87_segment0_pilon_pilon_pilon_282734_310844_G12:8151-10099</t>
  </si>
  <si>
    <t>ptg000015l_5870586_5874702_BAT93:2801-4117</t>
  </si>
  <si>
    <t>ptg000022l_1157950_1186085_BAT93:18026-19974</t>
  </si>
  <si>
    <t>ptg000025l_9046078_9064367_BAT93:13348-14133</t>
  </si>
  <si>
    <t>ptg000030l_10797822_10807551_BAT93:6640-9730</t>
  </si>
  <si>
    <t>ptg000032l_5791413_5882787_BAT93:54734-56228</t>
  </si>
  <si>
    <t>ptg000050l_2390193_2439431_BAT93:39475-40502</t>
  </si>
  <si>
    <t>ptg000050l_76316_85468_BAT93:2746-4464</t>
  </si>
  <si>
    <t>Reference (G19833 v2.1) or Non-reference regions (NRRs)</t>
  </si>
  <si>
    <t xml:space="preserve">G19833 v2.1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b/>
      <i/>
      <sz val="11"/>
      <color theme="1"/>
      <name val="Calibri"/>
      <family val="2"/>
      <scheme val="minor"/>
    </font>
    <font>
      <i/>
      <sz val="11"/>
      <color theme="1"/>
      <name val="Calibri"/>
      <family val="2"/>
      <scheme val="minor"/>
    </font>
  </fonts>
  <fills count="2">
    <fill>
      <patternFill patternType="none"/>
    </fill>
    <fill>
      <patternFill patternType="gray125"/>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s>
  <cellStyleXfs count="1">
    <xf numFmtId="0" fontId="0" fillId="0" borderId="0"/>
  </cellStyleXfs>
  <cellXfs count="14">
    <xf numFmtId="0" fontId="0" fillId="0" borderId="0" xfId="0"/>
    <xf numFmtId="0" fontId="1" fillId="0" borderId="1" xfId="0" applyFont="1" applyBorder="1" applyAlignment="1">
      <alignment horizontal="center" vertical="center"/>
    </xf>
    <xf numFmtId="0" fontId="1" fillId="0" borderId="1" xfId="0" applyFont="1" applyBorder="1" applyAlignment="1">
      <alignment horizontal="center" vertical="center" wrapText="1"/>
    </xf>
    <xf numFmtId="0" fontId="0" fillId="0" borderId="1" xfId="0" applyBorder="1" applyAlignment="1">
      <alignment horizontal="center" vertical="center"/>
    </xf>
    <xf numFmtId="0" fontId="0" fillId="0" borderId="1" xfId="0" applyBorder="1"/>
    <xf numFmtId="2" fontId="0" fillId="0" borderId="1" xfId="0" applyNumberFormat="1" applyBorder="1" applyAlignment="1">
      <alignment horizontal="center" vertical="center"/>
    </xf>
    <xf numFmtId="0" fontId="0" fillId="0" borderId="1" xfId="0" applyBorder="1" applyAlignment="1">
      <alignment horizontal="left" vertical="center"/>
    </xf>
    <xf numFmtId="0" fontId="0" fillId="0" borderId="1" xfId="0" applyBorder="1" applyAlignment="1">
      <alignment vertical="center" wrapText="1"/>
    </xf>
    <xf numFmtId="0" fontId="0" fillId="0" borderId="1" xfId="0" applyBorder="1" applyAlignment="1">
      <alignment horizontal="left" vertical="center" wrapText="1"/>
    </xf>
    <xf numFmtId="0" fontId="0" fillId="0" borderId="1" xfId="0" applyBorder="1" applyAlignment="1">
      <alignment wrapText="1"/>
    </xf>
    <xf numFmtId="0" fontId="0" fillId="0" borderId="1" xfId="0" applyBorder="1" applyAlignment="1">
      <alignment horizontal="center" vertical="center" wrapText="1"/>
    </xf>
    <xf numFmtId="0" fontId="0" fillId="0" borderId="2" xfId="0" applyBorder="1" applyAlignment="1">
      <alignment horizontal="left" vertical="center"/>
    </xf>
    <xf numFmtId="0" fontId="0" fillId="0" borderId="2" xfId="0" applyBorder="1" applyAlignment="1">
      <alignment horizontal="left" vertical="center" wrapText="1"/>
    </xf>
    <xf numFmtId="0" fontId="1" fillId="0" borderId="1" xfId="0" applyFont="1" applyBorder="1" applyAlignment="1">
      <alignment vertical="center" wrapText="1"/>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7EBC56-688E-4199-B226-3A67F650EF1C}">
  <dimension ref="A1:K498"/>
  <sheetViews>
    <sheetView tabSelected="1" workbookViewId="0">
      <selection sqref="A1:XFD2"/>
    </sheetView>
  </sheetViews>
  <sheetFormatPr defaultRowHeight="14.4" x14ac:dyDescent="0.3"/>
  <cols>
    <col min="1" max="1" width="17.88671875" customWidth="1"/>
    <col min="2" max="2" width="34.77734375" customWidth="1"/>
    <col min="3" max="3" width="27.33203125" customWidth="1"/>
    <col min="5" max="6" width="10.6640625" customWidth="1"/>
    <col min="7" max="7" width="17.44140625" customWidth="1"/>
    <col min="8" max="8" width="106.21875" customWidth="1"/>
    <col min="9" max="9" width="39.109375" customWidth="1"/>
    <col min="10" max="10" width="109" customWidth="1"/>
    <col min="11" max="11" width="43.21875" customWidth="1"/>
  </cols>
  <sheetData>
    <row r="1" spans="1:11" ht="43.2" x14ac:dyDescent="0.3">
      <c r="A1" s="1" t="s">
        <v>1176</v>
      </c>
      <c r="B1" s="1" t="s">
        <v>1177</v>
      </c>
      <c r="C1" s="2" t="s">
        <v>1197</v>
      </c>
      <c r="D1" s="1" t="s">
        <v>0</v>
      </c>
      <c r="E1" s="1" t="s">
        <v>1</v>
      </c>
      <c r="F1" s="1" t="s">
        <v>2</v>
      </c>
      <c r="G1" s="2" t="s">
        <v>3</v>
      </c>
      <c r="H1" s="1" t="s">
        <v>4</v>
      </c>
      <c r="I1" s="1" t="s">
        <v>5</v>
      </c>
      <c r="J1" s="1" t="s">
        <v>6</v>
      </c>
      <c r="K1" s="1" t="s">
        <v>7</v>
      </c>
    </row>
    <row r="2" spans="1:11" x14ac:dyDescent="0.3">
      <c r="A2" s="3" t="s">
        <v>600</v>
      </c>
      <c r="B2" s="3" t="s">
        <v>601</v>
      </c>
      <c r="C2" s="3" t="s">
        <v>9</v>
      </c>
      <c r="D2" s="5">
        <v>0.8666834677419355</v>
      </c>
      <c r="E2" s="5">
        <v>0.9375</v>
      </c>
      <c r="F2" s="5">
        <v>0</v>
      </c>
      <c r="G2" s="3"/>
      <c r="H2" s="6"/>
      <c r="I2" s="3"/>
      <c r="J2" s="7"/>
      <c r="K2" s="4"/>
    </row>
    <row r="3" spans="1:11" x14ac:dyDescent="0.3">
      <c r="A3" s="3" t="s">
        <v>602</v>
      </c>
      <c r="B3" s="3" t="s">
        <v>603</v>
      </c>
      <c r="C3" s="3" t="s">
        <v>9</v>
      </c>
      <c r="D3" s="5">
        <v>0.8666834677419355</v>
      </c>
      <c r="E3" s="5">
        <v>0.9375</v>
      </c>
      <c r="F3" s="5">
        <v>0</v>
      </c>
      <c r="G3" s="3"/>
      <c r="H3" s="6"/>
      <c r="I3" s="3"/>
      <c r="J3" s="7"/>
      <c r="K3" s="4"/>
    </row>
    <row r="4" spans="1:11" x14ac:dyDescent="0.3">
      <c r="A4" s="3" t="s">
        <v>870</v>
      </c>
      <c r="B4" s="3" t="s">
        <v>871</v>
      </c>
      <c r="C4" s="3" t="s">
        <v>9</v>
      </c>
      <c r="D4" s="5">
        <v>0.81438596491228077</v>
      </c>
      <c r="E4" s="5">
        <v>0</v>
      </c>
      <c r="F4" s="5">
        <v>0.9</v>
      </c>
      <c r="G4" s="3"/>
      <c r="H4" s="6"/>
      <c r="I4" s="3"/>
      <c r="J4" s="7"/>
      <c r="K4" s="4"/>
    </row>
    <row r="5" spans="1:11" x14ac:dyDescent="0.3">
      <c r="A5" s="3" t="s">
        <v>786</v>
      </c>
      <c r="B5" s="3" t="s">
        <v>787</v>
      </c>
      <c r="C5" s="3" t="s">
        <v>1198</v>
      </c>
      <c r="D5" s="5">
        <v>0.74169921875</v>
      </c>
      <c r="E5" s="5">
        <v>0.125</v>
      </c>
      <c r="F5" s="5">
        <v>1</v>
      </c>
      <c r="G5" s="3"/>
      <c r="H5" s="6" t="s">
        <v>788</v>
      </c>
      <c r="I5" s="3"/>
      <c r="J5" s="7"/>
      <c r="K5" s="4"/>
    </row>
    <row r="6" spans="1:11" x14ac:dyDescent="0.3">
      <c r="A6" s="3" t="s">
        <v>789</v>
      </c>
      <c r="B6" s="3" t="s">
        <v>790</v>
      </c>
      <c r="C6" s="3" t="s">
        <v>1198</v>
      </c>
      <c r="D6" s="5">
        <v>0.74169921875</v>
      </c>
      <c r="E6" s="5">
        <v>0.125</v>
      </c>
      <c r="F6" s="5">
        <v>1</v>
      </c>
      <c r="G6" s="3"/>
      <c r="H6" s="6"/>
      <c r="I6" s="3"/>
      <c r="J6" s="7"/>
      <c r="K6" s="4"/>
    </row>
    <row r="7" spans="1:11" x14ac:dyDescent="0.3">
      <c r="A7" s="3" t="s">
        <v>8</v>
      </c>
      <c r="B7" s="3" t="s">
        <v>1182</v>
      </c>
      <c r="C7" s="3" t="s">
        <v>9</v>
      </c>
      <c r="D7" s="5">
        <v>0.72010582010582025</v>
      </c>
      <c r="E7" s="5">
        <v>1</v>
      </c>
      <c r="F7" s="5">
        <v>0.16666666666666666</v>
      </c>
      <c r="G7" s="3"/>
      <c r="H7" s="6"/>
      <c r="I7" s="3"/>
      <c r="J7" s="7"/>
      <c r="K7" s="4"/>
    </row>
    <row r="8" spans="1:11" ht="43.2" x14ac:dyDescent="0.3">
      <c r="A8" s="3" t="s">
        <v>10</v>
      </c>
      <c r="B8" s="3" t="s">
        <v>11</v>
      </c>
      <c r="C8" s="3" t="s">
        <v>1198</v>
      </c>
      <c r="D8" s="5">
        <v>0.72010582010582025</v>
      </c>
      <c r="E8" s="5">
        <v>1</v>
      </c>
      <c r="F8" s="5">
        <v>0.16666666666666666</v>
      </c>
      <c r="G8" s="3"/>
      <c r="H8" s="8" t="s">
        <v>12</v>
      </c>
      <c r="I8" s="3"/>
      <c r="J8" s="7" t="s">
        <v>13</v>
      </c>
      <c r="K8" s="4"/>
    </row>
    <row r="9" spans="1:11" x14ac:dyDescent="0.3">
      <c r="A9" s="3" t="s">
        <v>604</v>
      </c>
      <c r="B9" s="3" t="s">
        <v>605</v>
      </c>
      <c r="C9" s="3" t="s">
        <v>9</v>
      </c>
      <c r="D9" s="5">
        <v>0.68807105654761902</v>
      </c>
      <c r="E9" s="5">
        <v>0.9375</v>
      </c>
      <c r="F9" s="5">
        <v>0.1</v>
      </c>
      <c r="G9" s="3"/>
      <c r="H9" s="6"/>
      <c r="I9" s="3"/>
      <c r="J9" s="7"/>
      <c r="K9" s="4"/>
    </row>
    <row r="10" spans="1:11" x14ac:dyDescent="0.3">
      <c r="A10" s="3" t="s">
        <v>648</v>
      </c>
      <c r="B10" s="3" t="s">
        <v>649</v>
      </c>
      <c r="C10" s="3" t="s">
        <v>9</v>
      </c>
      <c r="D10" s="5">
        <v>0.6778282556750298</v>
      </c>
      <c r="E10" s="5">
        <v>0.875</v>
      </c>
      <c r="F10" s="5">
        <v>3.3333333333333333E-2</v>
      </c>
      <c r="G10" s="3"/>
      <c r="H10" s="6"/>
      <c r="I10" s="3"/>
      <c r="J10" s="7"/>
      <c r="K10" s="4"/>
    </row>
    <row r="11" spans="1:11" x14ac:dyDescent="0.3">
      <c r="A11" s="3" t="s">
        <v>14</v>
      </c>
      <c r="B11" s="3" t="s">
        <v>1190</v>
      </c>
      <c r="C11" s="3" t="s">
        <v>9</v>
      </c>
      <c r="D11" s="5">
        <v>0.64222222222222214</v>
      </c>
      <c r="E11" s="5">
        <v>1</v>
      </c>
      <c r="F11" s="5">
        <v>0.23333333333333334</v>
      </c>
      <c r="G11" s="3"/>
      <c r="H11" s="6"/>
      <c r="I11" s="3"/>
      <c r="J11" s="7"/>
      <c r="K11" s="4"/>
    </row>
    <row r="12" spans="1:11" ht="57.6" x14ac:dyDescent="0.3">
      <c r="A12" s="3" t="s">
        <v>15</v>
      </c>
      <c r="B12" s="3" t="s">
        <v>16</v>
      </c>
      <c r="C12" s="3" t="s">
        <v>1198</v>
      </c>
      <c r="D12" s="5">
        <v>0.64222222222222214</v>
      </c>
      <c r="E12" s="5">
        <v>1</v>
      </c>
      <c r="F12" s="5">
        <v>0.23333333333333334</v>
      </c>
      <c r="G12" s="3"/>
      <c r="H12" s="8" t="s">
        <v>17</v>
      </c>
      <c r="I12" s="3"/>
      <c r="J12" s="7" t="s">
        <v>18</v>
      </c>
      <c r="K12" s="9" t="s">
        <v>19</v>
      </c>
    </row>
    <row r="13" spans="1:11" x14ac:dyDescent="0.3">
      <c r="A13" s="3" t="s">
        <v>671</v>
      </c>
      <c r="B13" s="3" t="s">
        <v>672</v>
      </c>
      <c r="C13" s="3" t="s">
        <v>9</v>
      </c>
      <c r="D13" s="5">
        <v>0.62428977272727271</v>
      </c>
      <c r="E13" s="5">
        <v>0.8125</v>
      </c>
      <c r="F13" s="5">
        <v>0</v>
      </c>
      <c r="G13" s="3"/>
      <c r="H13" s="6"/>
      <c r="I13" s="3"/>
      <c r="J13" s="7"/>
      <c r="K13" s="4"/>
    </row>
    <row r="14" spans="1:11" x14ac:dyDescent="0.3">
      <c r="A14" s="3" t="s">
        <v>650</v>
      </c>
      <c r="B14" s="3" t="s">
        <v>651</v>
      </c>
      <c r="C14" s="3" t="s">
        <v>9</v>
      </c>
      <c r="D14" s="5">
        <v>0.62177112268518531</v>
      </c>
      <c r="E14" s="5">
        <v>0.875</v>
      </c>
      <c r="F14" s="5">
        <v>6.6666666666666666E-2</v>
      </c>
      <c r="G14" s="3"/>
      <c r="H14" s="6"/>
      <c r="I14" s="3"/>
      <c r="J14" s="7"/>
      <c r="K14" s="4"/>
    </row>
    <row r="15" spans="1:11" x14ac:dyDescent="0.3">
      <c r="A15" s="3" t="s">
        <v>652</v>
      </c>
      <c r="B15" s="3" t="s">
        <v>653</v>
      </c>
      <c r="C15" s="3" t="s">
        <v>9</v>
      </c>
      <c r="D15" s="5">
        <v>0.62177112268518531</v>
      </c>
      <c r="E15" s="5">
        <v>0.875</v>
      </c>
      <c r="F15" s="5">
        <v>6.6666666666666666E-2</v>
      </c>
      <c r="G15" s="3"/>
      <c r="H15" s="6"/>
      <c r="I15" s="3"/>
      <c r="J15" s="7"/>
      <c r="K15" s="4"/>
    </row>
    <row r="16" spans="1:11" x14ac:dyDescent="0.3">
      <c r="A16" s="3" t="s">
        <v>20</v>
      </c>
      <c r="B16" s="3" t="s">
        <v>21</v>
      </c>
      <c r="C16" s="3" t="s">
        <v>9</v>
      </c>
      <c r="D16" s="5">
        <v>0.60814814814814833</v>
      </c>
      <c r="E16" s="5">
        <v>1</v>
      </c>
      <c r="F16" s="5">
        <v>0.26666666666666666</v>
      </c>
      <c r="G16" s="3"/>
      <c r="H16" s="6"/>
      <c r="I16" s="3"/>
      <c r="J16" s="7"/>
      <c r="K16" s="4"/>
    </row>
    <row r="17" spans="1:11" x14ac:dyDescent="0.3">
      <c r="A17" s="3" t="s">
        <v>22</v>
      </c>
      <c r="B17" s="3" t="s">
        <v>23</v>
      </c>
      <c r="C17" s="3" t="s">
        <v>9</v>
      </c>
      <c r="D17" s="5">
        <v>0.60814814814814833</v>
      </c>
      <c r="E17" s="5">
        <v>1</v>
      </c>
      <c r="F17" s="5">
        <v>0.26666666666666666</v>
      </c>
      <c r="G17" s="3"/>
      <c r="H17" s="6"/>
      <c r="I17" s="3"/>
      <c r="J17" s="7"/>
      <c r="K17" s="4"/>
    </row>
    <row r="18" spans="1:11" ht="100.8" x14ac:dyDescent="0.3">
      <c r="A18" s="3" t="s">
        <v>606</v>
      </c>
      <c r="B18" s="3" t="s">
        <v>607</v>
      </c>
      <c r="C18" s="3" t="s">
        <v>1198</v>
      </c>
      <c r="D18" s="5">
        <v>0.59819878472222221</v>
      </c>
      <c r="E18" s="5">
        <v>0.9375</v>
      </c>
      <c r="F18" s="5">
        <v>0.16666666666666666</v>
      </c>
      <c r="G18" s="3"/>
      <c r="H18" s="6" t="s">
        <v>608</v>
      </c>
      <c r="I18" s="3"/>
      <c r="J18" s="7" t="s">
        <v>609</v>
      </c>
      <c r="K18" s="4" t="s">
        <v>610</v>
      </c>
    </row>
    <row r="19" spans="1:11" x14ac:dyDescent="0.3">
      <c r="A19" s="3" t="s">
        <v>24</v>
      </c>
      <c r="B19" s="3" t="s">
        <v>25</v>
      </c>
      <c r="C19" s="3" t="s">
        <v>1198</v>
      </c>
      <c r="D19" s="5">
        <v>0.57679999999999998</v>
      </c>
      <c r="E19" s="5">
        <v>1</v>
      </c>
      <c r="F19" s="5">
        <v>0.3</v>
      </c>
      <c r="G19" s="3"/>
      <c r="H19" s="6" t="s">
        <v>26</v>
      </c>
      <c r="I19" s="3"/>
      <c r="J19" s="7"/>
      <c r="K19" s="4"/>
    </row>
    <row r="20" spans="1:11" x14ac:dyDescent="0.3">
      <c r="A20" s="3" t="s">
        <v>27</v>
      </c>
      <c r="B20" s="3" t="s">
        <v>1192</v>
      </c>
      <c r="C20" s="3" t="s">
        <v>9</v>
      </c>
      <c r="D20" s="5">
        <v>0.57679999999999998</v>
      </c>
      <c r="E20" s="5">
        <v>1</v>
      </c>
      <c r="F20" s="5">
        <v>0.3</v>
      </c>
      <c r="G20" s="3"/>
      <c r="H20" s="6"/>
      <c r="I20" s="3"/>
      <c r="J20" s="7"/>
      <c r="K20" s="4"/>
    </row>
    <row r="21" spans="1:11" x14ac:dyDescent="0.3">
      <c r="A21" s="3" t="s">
        <v>654</v>
      </c>
      <c r="B21" s="3" t="s">
        <v>1186</v>
      </c>
      <c r="C21" s="3" t="s">
        <v>9</v>
      </c>
      <c r="D21" s="5">
        <v>0.57213235294117659</v>
      </c>
      <c r="E21" s="5">
        <v>0.875</v>
      </c>
      <c r="F21" s="5">
        <v>0.1</v>
      </c>
      <c r="G21" s="3"/>
      <c r="H21" s="6"/>
      <c r="I21" s="3"/>
      <c r="J21" s="7"/>
      <c r="K21" s="4"/>
    </row>
    <row r="22" spans="1:11" x14ac:dyDescent="0.3">
      <c r="A22" s="3" t="s">
        <v>784</v>
      </c>
      <c r="B22" s="3" t="s">
        <v>785</v>
      </c>
      <c r="C22" s="3" t="s">
        <v>1198</v>
      </c>
      <c r="D22" s="5">
        <v>0.57213235294117659</v>
      </c>
      <c r="E22" s="5">
        <v>0.125</v>
      </c>
      <c r="F22" s="5">
        <v>0.9</v>
      </c>
      <c r="G22" s="3"/>
      <c r="H22" s="6"/>
      <c r="I22" s="3"/>
      <c r="J22" s="7"/>
      <c r="K22" s="4"/>
    </row>
    <row r="23" spans="1:11" x14ac:dyDescent="0.3">
      <c r="A23" s="3" t="s">
        <v>673</v>
      </c>
      <c r="B23" s="3" t="s">
        <v>674</v>
      </c>
      <c r="C23" s="3" t="s">
        <v>9</v>
      </c>
      <c r="D23" s="5">
        <v>0.56412768167162697</v>
      </c>
      <c r="E23" s="5">
        <v>0.8125</v>
      </c>
      <c r="F23" s="5">
        <v>3.3333333333333333E-2</v>
      </c>
      <c r="G23" s="3"/>
      <c r="H23" s="6"/>
      <c r="I23" s="3"/>
      <c r="J23" s="7"/>
      <c r="K23" s="4"/>
    </row>
    <row r="24" spans="1:11" x14ac:dyDescent="0.3">
      <c r="A24" s="3" t="s">
        <v>765</v>
      </c>
      <c r="B24" s="3" t="s">
        <v>766</v>
      </c>
      <c r="C24" s="3" t="s">
        <v>1198</v>
      </c>
      <c r="D24" s="5">
        <v>0.56412768167162697</v>
      </c>
      <c r="E24" s="5">
        <v>0.1875</v>
      </c>
      <c r="F24" s="5">
        <v>0.96666666666666667</v>
      </c>
      <c r="G24" s="3"/>
      <c r="H24" s="6"/>
      <c r="I24" s="3"/>
      <c r="J24" s="7"/>
      <c r="K24" s="4"/>
    </row>
    <row r="25" spans="1:11" x14ac:dyDescent="0.3">
      <c r="A25" s="3" t="s">
        <v>782</v>
      </c>
      <c r="B25" s="3" t="s">
        <v>783</v>
      </c>
      <c r="C25" s="3" t="s">
        <v>9</v>
      </c>
      <c r="D25" s="5">
        <v>0.52782434964726643</v>
      </c>
      <c r="E25" s="5">
        <v>0.125</v>
      </c>
      <c r="F25" s="5">
        <v>0.8666666666666667</v>
      </c>
      <c r="G25" s="3"/>
      <c r="H25" s="6"/>
      <c r="I25" s="3"/>
      <c r="J25" s="7"/>
      <c r="K25" s="4"/>
    </row>
    <row r="26" spans="1:11" x14ac:dyDescent="0.3">
      <c r="A26" s="3" t="s">
        <v>868</v>
      </c>
      <c r="B26" s="3" t="s">
        <v>869</v>
      </c>
      <c r="C26" s="3" t="s">
        <v>9</v>
      </c>
      <c r="D26" s="5">
        <v>0.52106995884773666</v>
      </c>
      <c r="E26" s="5">
        <v>0</v>
      </c>
      <c r="F26" s="5">
        <v>0.6333333333333333</v>
      </c>
      <c r="G26" s="3"/>
      <c r="H26" s="6"/>
      <c r="I26" s="3"/>
      <c r="J26" s="7"/>
      <c r="K26" s="4"/>
    </row>
    <row r="27" spans="1:11" x14ac:dyDescent="0.3">
      <c r="A27" s="3" t="s">
        <v>28</v>
      </c>
      <c r="B27" s="3" t="s">
        <v>29</v>
      </c>
      <c r="C27" s="3" t="s">
        <v>1198</v>
      </c>
      <c r="D27" s="5">
        <v>0.52106995884773655</v>
      </c>
      <c r="E27" s="5">
        <v>1</v>
      </c>
      <c r="F27" s="5">
        <v>0.36666666666666664</v>
      </c>
      <c r="G27" s="3"/>
      <c r="H27" s="6" t="s">
        <v>30</v>
      </c>
      <c r="I27" s="3"/>
      <c r="J27" s="7"/>
      <c r="K27" s="4"/>
    </row>
    <row r="28" spans="1:11" ht="28.8" x14ac:dyDescent="0.3">
      <c r="A28" s="3" t="s">
        <v>31</v>
      </c>
      <c r="B28" s="3" t="s">
        <v>32</v>
      </c>
      <c r="C28" s="3" t="s">
        <v>1198</v>
      </c>
      <c r="D28" s="5">
        <v>0.52106995884773655</v>
      </c>
      <c r="E28" s="5">
        <v>1</v>
      </c>
      <c r="F28" s="5">
        <v>0.36666666666666664</v>
      </c>
      <c r="G28" s="3"/>
      <c r="H28" s="6" t="s">
        <v>33</v>
      </c>
      <c r="I28" s="3"/>
      <c r="J28" s="7" t="s">
        <v>34</v>
      </c>
      <c r="K28" s="4" t="s">
        <v>35</v>
      </c>
    </row>
    <row r="29" spans="1:11" x14ac:dyDescent="0.3">
      <c r="A29" s="3" t="s">
        <v>675</v>
      </c>
      <c r="B29" s="3" t="s">
        <v>676</v>
      </c>
      <c r="C29" s="3" t="s">
        <v>1198</v>
      </c>
      <c r="D29" s="5">
        <v>0.51180473416965355</v>
      </c>
      <c r="E29" s="5">
        <v>0.8125</v>
      </c>
      <c r="F29" s="5">
        <v>6.6666666666666666E-2</v>
      </c>
      <c r="G29" s="3"/>
      <c r="H29" s="6"/>
      <c r="I29" s="3"/>
      <c r="J29" s="7"/>
      <c r="K29" s="4"/>
    </row>
    <row r="30" spans="1:11" x14ac:dyDescent="0.3">
      <c r="A30" s="3" t="s">
        <v>677</v>
      </c>
      <c r="B30" s="3" t="s">
        <v>678</v>
      </c>
      <c r="C30" s="3" t="s">
        <v>1198</v>
      </c>
      <c r="D30" s="5">
        <v>0.51180473416965355</v>
      </c>
      <c r="E30" s="5">
        <v>0.8125</v>
      </c>
      <c r="F30" s="5">
        <v>6.6666666666666666E-2</v>
      </c>
      <c r="G30" s="3"/>
      <c r="H30" s="6"/>
      <c r="I30" s="3"/>
      <c r="J30" s="7"/>
      <c r="K30" s="4"/>
    </row>
    <row r="31" spans="1:11" x14ac:dyDescent="0.3">
      <c r="A31" s="3" t="s">
        <v>761</v>
      </c>
      <c r="B31" s="3" t="s">
        <v>762</v>
      </c>
      <c r="C31" s="3" t="s">
        <v>9</v>
      </c>
      <c r="D31" s="5">
        <v>0.51180473416965355</v>
      </c>
      <c r="E31" s="5">
        <v>0.1875</v>
      </c>
      <c r="F31" s="5">
        <v>0.93333333333333335</v>
      </c>
      <c r="G31" s="3"/>
      <c r="H31" s="6"/>
      <c r="I31" s="3"/>
      <c r="J31" s="7"/>
      <c r="K31" s="4"/>
    </row>
    <row r="32" spans="1:11" x14ac:dyDescent="0.3">
      <c r="A32" s="3" t="s">
        <v>763</v>
      </c>
      <c r="B32" s="3" t="s">
        <v>764</v>
      </c>
      <c r="C32" s="3" t="s">
        <v>9</v>
      </c>
      <c r="D32" s="5">
        <v>0.51180473416965355</v>
      </c>
      <c r="E32" s="5">
        <v>0.1875</v>
      </c>
      <c r="F32" s="5">
        <v>0.93333333333333335</v>
      </c>
      <c r="G32" s="3"/>
      <c r="H32" s="6"/>
      <c r="I32" s="3"/>
      <c r="J32" s="7"/>
      <c r="K32" s="4"/>
    </row>
    <row r="33" spans="1:11" x14ac:dyDescent="0.3">
      <c r="A33" s="3" t="s">
        <v>36</v>
      </c>
      <c r="B33" s="3" t="s">
        <v>37</v>
      </c>
      <c r="C33" s="3" t="s">
        <v>1198</v>
      </c>
      <c r="D33" s="5">
        <v>0.49619047619047618</v>
      </c>
      <c r="E33" s="5">
        <v>1</v>
      </c>
      <c r="F33" s="5">
        <v>0.4</v>
      </c>
      <c r="G33" s="3"/>
      <c r="H33" s="6"/>
      <c r="I33" s="3"/>
      <c r="J33" s="7"/>
      <c r="K33" s="4"/>
    </row>
    <row r="34" spans="1:11" ht="43.2" x14ac:dyDescent="0.3">
      <c r="A34" s="3" t="s">
        <v>38</v>
      </c>
      <c r="B34" s="3" t="s">
        <v>39</v>
      </c>
      <c r="C34" s="3" t="s">
        <v>1198</v>
      </c>
      <c r="D34" s="5">
        <v>0.49619047619047618</v>
      </c>
      <c r="E34" s="5">
        <v>1</v>
      </c>
      <c r="F34" s="5">
        <v>0.4</v>
      </c>
      <c r="G34" s="3"/>
      <c r="H34" s="6" t="s">
        <v>40</v>
      </c>
      <c r="I34" s="3"/>
      <c r="J34" s="7" t="s">
        <v>41</v>
      </c>
      <c r="K34" s="9" t="s">
        <v>42</v>
      </c>
    </row>
    <row r="35" spans="1:11" x14ac:dyDescent="0.3">
      <c r="A35" s="3" t="s">
        <v>43</v>
      </c>
      <c r="B35" s="3" t="s">
        <v>44</v>
      </c>
      <c r="C35" s="3" t="s">
        <v>9</v>
      </c>
      <c r="D35" s="5">
        <v>0.49619047619047618</v>
      </c>
      <c r="E35" s="5">
        <v>1</v>
      </c>
      <c r="F35" s="5">
        <v>0.4</v>
      </c>
      <c r="G35" s="3"/>
      <c r="H35" s="6"/>
      <c r="I35" s="3"/>
      <c r="J35" s="7"/>
      <c r="K35" s="4"/>
    </row>
    <row r="36" spans="1:11" x14ac:dyDescent="0.3">
      <c r="A36" s="3" t="s">
        <v>866</v>
      </c>
      <c r="B36" s="3" t="s">
        <v>867</v>
      </c>
      <c r="C36" s="3" t="s">
        <v>9</v>
      </c>
      <c r="D36" s="5">
        <v>0.49619047619047607</v>
      </c>
      <c r="E36" s="5">
        <v>0</v>
      </c>
      <c r="F36" s="5">
        <v>0.6</v>
      </c>
      <c r="G36" s="3"/>
      <c r="H36" s="6"/>
      <c r="I36" s="3"/>
      <c r="J36" s="7"/>
      <c r="K36" s="4"/>
    </row>
    <row r="37" spans="1:11" x14ac:dyDescent="0.3">
      <c r="A37" s="3" t="s">
        <v>655</v>
      </c>
      <c r="B37" s="3" t="s">
        <v>1194</v>
      </c>
      <c r="C37" s="3" t="s">
        <v>9</v>
      </c>
      <c r="D37" s="5">
        <v>0.4879859757418239</v>
      </c>
      <c r="E37" s="5">
        <v>0.875</v>
      </c>
      <c r="F37" s="5">
        <v>0.16666666666666666</v>
      </c>
      <c r="G37" s="3"/>
      <c r="H37" s="6"/>
      <c r="I37" s="3"/>
      <c r="J37" s="7"/>
      <c r="K37" s="4"/>
    </row>
    <row r="38" spans="1:11" x14ac:dyDescent="0.3">
      <c r="A38" s="3" t="s">
        <v>774</v>
      </c>
      <c r="B38" s="3" t="s">
        <v>775</v>
      </c>
      <c r="C38" s="3" t="s">
        <v>1198</v>
      </c>
      <c r="D38" s="5">
        <v>0.48798597574182379</v>
      </c>
      <c r="E38" s="5">
        <v>0.125</v>
      </c>
      <c r="F38" s="5">
        <v>0.83333333333333337</v>
      </c>
      <c r="G38" s="3"/>
      <c r="H38" s="6"/>
      <c r="I38" s="3"/>
      <c r="J38" s="7"/>
      <c r="K38" s="4"/>
    </row>
    <row r="39" spans="1:11" x14ac:dyDescent="0.3">
      <c r="A39" s="3" t="s">
        <v>776</v>
      </c>
      <c r="B39" s="3" t="s">
        <v>777</v>
      </c>
      <c r="C39" s="3" t="s">
        <v>9</v>
      </c>
      <c r="D39" s="5">
        <v>0.48798597574182379</v>
      </c>
      <c r="E39" s="5">
        <v>0.125</v>
      </c>
      <c r="F39" s="5">
        <v>0.83333333333333337</v>
      </c>
      <c r="G39" s="3"/>
      <c r="H39" s="6"/>
      <c r="I39" s="3"/>
      <c r="J39" s="7"/>
      <c r="K39" s="4"/>
    </row>
    <row r="40" spans="1:11" x14ac:dyDescent="0.3">
      <c r="A40" s="3" t="s">
        <v>778</v>
      </c>
      <c r="B40" s="3" t="s">
        <v>779</v>
      </c>
      <c r="C40" s="3" t="s">
        <v>9</v>
      </c>
      <c r="D40" s="5">
        <v>0.48798597574182379</v>
      </c>
      <c r="E40" s="5">
        <v>0.125</v>
      </c>
      <c r="F40" s="5">
        <v>0.83333333333333337</v>
      </c>
      <c r="G40" s="3"/>
      <c r="H40" s="6"/>
      <c r="I40" s="3"/>
      <c r="J40" s="7"/>
      <c r="K40" s="4"/>
    </row>
    <row r="41" spans="1:11" x14ac:dyDescent="0.3">
      <c r="A41" s="3" t="s">
        <v>780</v>
      </c>
      <c r="B41" s="3" t="s">
        <v>781</v>
      </c>
      <c r="C41" s="3" t="s">
        <v>9</v>
      </c>
      <c r="D41" s="5">
        <v>0.48798597574182379</v>
      </c>
      <c r="E41" s="5">
        <v>0.125</v>
      </c>
      <c r="F41" s="5">
        <v>0.83333333333333337</v>
      </c>
      <c r="G41" s="3"/>
      <c r="H41" s="6"/>
      <c r="I41" s="3"/>
      <c r="J41" s="7"/>
      <c r="K41" s="4"/>
    </row>
    <row r="42" spans="1:11" x14ac:dyDescent="0.3">
      <c r="A42" s="3" t="s">
        <v>45</v>
      </c>
      <c r="B42" s="3" t="s">
        <v>46</v>
      </c>
      <c r="C42" s="3" t="s">
        <v>9</v>
      </c>
      <c r="D42" s="5">
        <v>0.47302681992337159</v>
      </c>
      <c r="E42" s="5">
        <v>1</v>
      </c>
      <c r="F42" s="5">
        <v>0.43333333333333335</v>
      </c>
      <c r="G42" s="3"/>
      <c r="H42" s="6"/>
      <c r="I42" s="3"/>
      <c r="J42" s="7"/>
      <c r="K42" s="4"/>
    </row>
    <row r="43" spans="1:11" x14ac:dyDescent="0.3">
      <c r="A43" s="3" t="s">
        <v>47</v>
      </c>
      <c r="B43" s="3" t="s">
        <v>48</v>
      </c>
      <c r="C43" s="3" t="s">
        <v>9</v>
      </c>
      <c r="D43" s="5">
        <v>0.47302681992337159</v>
      </c>
      <c r="E43" s="5">
        <v>1</v>
      </c>
      <c r="F43" s="5">
        <v>0.43333333333333335</v>
      </c>
      <c r="G43" s="3"/>
      <c r="H43" s="6"/>
      <c r="I43" s="3"/>
      <c r="J43" s="7"/>
      <c r="K43" s="4"/>
    </row>
    <row r="44" spans="1:11" x14ac:dyDescent="0.3">
      <c r="A44" s="3" t="s">
        <v>864</v>
      </c>
      <c r="B44" s="3" t="s">
        <v>865</v>
      </c>
      <c r="C44" s="3" t="s">
        <v>9</v>
      </c>
      <c r="D44" s="5">
        <v>0.47302681992337159</v>
      </c>
      <c r="E44" s="5">
        <v>0</v>
      </c>
      <c r="F44" s="5">
        <v>0.56666666666666665</v>
      </c>
      <c r="G44" s="3"/>
      <c r="H44" s="6"/>
      <c r="I44" s="3"/>
      <c r="J44" s="7"/>
      <c r="K44" s="4"/>
    </row>
    <row r="45" spans="1:11" x14ac:dyDescent="0.3">
      <c r="A45" s="3" t="s">
        <v>611</v>
      </c>
      <c r="B45" s="3" t="s">
        <v>612</v>
      </c>
      <c r="C45" s="3" t="s">
        <v>1198</v>
      </c>
      <c r="D45" s="5">
        <v>0.46179509943181812</v>
      </c>
      <c r="E45" s="5">
        <v>0.9375</v>
      </c>
      <c r="F45" s="5">
        <v>0.3</v>
      </c>
      <c r="G45" s="3"/>
      <c r="H45" s="6" t="s">
        <v>613</v>
      </c>
      <c r="I45" s="3"/>
      <c r="J45" s="7"/>
      <c r="K45" s="4"/>
    </row>
    <row r="46" spans="1:11" x14ac:dyDescent="0.3">
      <c r="A46" s="3" t="s">
        <v>614</v>
      </c>
      <c r="B46" s="3" t="s">
        <v>615</v>
      </c>
      <c r="C46" s="3" t="s">
        <v>9</v>
      </c>
      <c r="D46" s="5">
        <v>0.46179509943181812</v>
      </c>
      <c r="E46" s="5">
        <v>0.9375</v>
      </c>
      <c r="F46" s="5">
        <v>0.3</v>
      </c>
      <c r="G46" s="3"/>
      <c r="H46" s="6"/>
      <c r="I46" s="3"/>
      <c r="J46" s="7"/>
      <c r="K46" s="4"/>
    </row>
    <row r="47" spans="1:11" x14ac:dyDescent="0.3">
      <c r="A47" s="3" t="s">
        <v>693</v>
      </c>
      <c r="B47" s="3" t="s">
        <v>694</v>
      </c>
      <c r="C47" s="3" t="s">
        <v>9</v>
      </c>
      <c r="D47" s="5">
        <v>0.45812095312095302</v>
      </c>
      <c r="E47" s="5">
        <v>0.75</v>
      </c>
      <c r="F47" s="5">
        <v>3.3333333333333333E-2</v>
      </c>
      <c r="G47" s="3"/>
      <c r="H47" s="6"/>
      <c r="I47" s="3"/>
      <c r="J47" s="7"/>
      <c r="K47" s="4"/>
    </row>
    <row r="48" spans="1:11" x14ac:dyDescent="0.3">
      <c r="A48" s="3" t="s">
        <v>752</v>
      </c>
      <c r="B48" s="3" t="s">
        <v>753</v>
      </c>
      <c r="C48" s="3" t="s">
        <v>1198</v>
      </c>
      <c r="D48" s="5">
        <v>0.45812095312095302</v>
      </c>
      <c r="E48" s="5">
        <v>0.25</v>
      </c>
      <c r="F48" s="5">
        <v>0.96666666666666667</v>
      </c>
      <c r="G48" s="3"/>
      <c r="H48" s="6" t="s">
        <v>754</v>
      </c>
      <c r="I48" s="3"/>
      <c r="J48" s="7"/>
      <c r="K48" s="4"/>
    </row>
    <row r="49" spans="1:11" x14ac:dyDescent="0.3">
      <c r="A49" s="3" t="s">
        <v>755</v>
      </c>
      <c r="B49" s="3" t="s">
        <v>756</v>
      </c>
      <c r="C49" s="3" t="s">
        <v>1198</v>
      </c>
      <c r="D49" s="5">
        <v>0.45812095312095302</v>
      </c>
      <c r="E49" s="5">
        <v>0.25</v>
      </c>
      <c r="F49" s="5">
        <v>0.96666666666666667</v>
      </c>
      <c r="G49" s="3"/>
      <c r="H49" s="6"/>
      <c r="I49" s="3"/>
      <c r="J49" s="7"/>
      <c r="K49" s="4"/>
    </row>
    <row r="50" spans="1:11" x14ac:dyDescent="0.3">
      <c r="A50" s="3" t="s">
        <v>656</v>
      </c>
      <c r="B50" s="3" t="s">
        <v>657</v>
      </c>
      <c r="C50" s="3" t="s">
        <v>9</v>
      </c>
      <c r="D50" s="5">
        <v>0.45192548076923084</v>
      </c>
      <c r="E50" s="5">
        <v>0.875</v>
      </c>
      <c r="F50" s="5">
        <v>0.2</v>
      </c>
      <c r="G50" s="3"/>
      <c r="H50" s="6"/>
      <c r="I50" s="3"/>
      <c r="J50" s="7"/>
      <c r="K50" s="4"/>
    </row>
    <row r="51" spans="1:11" ht="201.6" x14ac:dyDescent="0.3">
      <c r="A51" s="3" t="s">
        <v>49</v>
      </c>
      <c r="B51" s="3" t="s">
        <v>50</v>
      </c>
      <c r="C51" s="3" t="s">
        <v>1198</v>
      </c>
      <c r="D51" s="5">
        <v>0.45140740740740742</v>
      </c>
      <c r="E51" s="5">
        <v>1</v>
      </c>
      <c r="F51" s="5">
        <v>0.46666666666666667</v>
      </c>
      <c r="G51" s="3"/>
      <c r="H51" s="6" t="s">
        <v>51</v>
      </c>
      <c r="I51" s="3"/>
      <c r="J51" s="7" t="s">
        <v>52</v>
      </c>
      <c r="K51" s="9" t="s">
        <v>53</v>
      </c>
    </row>
    <row r="52" spans="1:11" ht="28.8" x14ac:dyDescent="0.3">
      <c r="A52" s="3" t="s">
        <v>54</v>
      </c>
      <c r="B52" s="3" t="s">
        <v>55</v>
      </c>
      <c r="C52" s="3" t="s">
        <v>1198</v>
      </c>
      <c r="D52" s="5">
        <v>0.45140740740740742</v>
      </c>
      <c r="E52" s="5">
        <v>1</v>
      </c>
      <c r="F52" s="5">
        <v>0.46666666666666667</v>
      </c>
      <c r="G52" s="3"/>
      <c r="H52" s="6" t="s">
        <v>56</v>
      </c>
      <c r="I52" s="10" t="s">
        <v>57</v>
      </c>
      <c r="J52" s="7"/>
      <c r="K52" s="4"/>
    </row>
    <row r="53" spans="1:11" x14ac:dyDescent="0.3">
      <c r="A53" s="3" t="s">
        <v>58</v>
      </c>
      <c r="B53" s="3" t="s">
        <v>59</v>
      </c>
      <c r="C53" s="3" t="s">
        <v>1198</v>
      </c>
      <c r="D53" s="5">
        <v>0.45140740740740742</v>
      </c>
      <c r="E53" s="5">
        <v>1</v>
      </c>
      <c r="F53" s="5">
        <v>0.46666666666666667</v>
      </c>
      <c r="G53" s="3"/>
      <c r="H53" s="6" t="s">
        <v>60</v>
      </c>
      <c r="I53" s="3"/>
      <c r="J53" s="7"/>
      <c r="K53" s="4"/>
    </row>
    <row r="54" spans="1:11" x14ac:dyDescent="0.3">
      <c r="A54" s="3" t="s">
        <v>61</v>
      </c>
      <c r="B54" s="3" t="s">
        <v>62</v>
      </c>
      <c r="C54" s="3" t="s">
        <v>1198</v>
      </c>
      <c r="D54" s="5">
        <v>0.45140740740740742</v>
      </c>
      <c r="E54" s="5">
        <v>1</v>
      </c>
      <c r="F54" s="5">
        <v>0.46666666666666667</v>
      </c>
      <c r="G54" s="3"/>
      <c r="H54" s="6" t="s">
        <v>63</v>
      </c>
      <c r="I54" s="3"/>
      <c r="J54" s="7"/>
      <c r="K54" s="4"/>
    </row>
    <row r="55" spans="1:11" ht="100.8" x14ac:dyDescent="0.3">
      <c r="A55" s="3" t="s">
        <v>64</v>
      </c>
      <c r="B55" s="3" t="s">
        <v>65</v>
      </c>
      <c r="C55" s="3" t="s">
        <v>1198</v>
      </c>
      <c r="D55" s="5">
        <v>0.45140740740740742</v>
      </c>
      <c r="E55" s="5">
        <v>1</v>
      </c>
      <c r="F55" s="5">
        <v>0.46666666666666667</v>
      </c>
      <c r="G55" s="3"/>
      <c r="H55" s="6" t="s">
        <v>66</v>
      </c>
      <c r="I55" s="3"/>
      <c r="J55" s="7" t="s">
        <v>67</v>
      </c>
      <c r="K55" s="9" t="s">
        <v>68</v>
      </c>
    </row>
    <row r="56" spans="1:11" x14ac:dyDescent="0.3">
      <c r="A56" s="3" t="s">
        <v>862</v>
      </c>
      <c r="B56" s="3" t="s">
        <v>863</v>
      </c>
      <c r="C56" s="3" t="s">
        <v>1198</v>
      </c>
      <c r="D56" s="5">
        <v>0.45140740740740742</v>
      </c>
      <c r="E56" s="5">
        <v>0</v>
      </c>
      <c r="F56" s="5">
        <v>0.53333333333333333</v>
      </c>
      <c r="G56" s="3"/>
      <c r="H56" s="6"/>
      <c r="I56" s="3"/>
      <c r="J56" s="7"/>
      <c r="K56" s="4"/>
    </row>
    <row r="57" spans="1:11" x14ac:dyDescent="0.3">
      <c r="A57" s="3" t="s">
        <v>802</v>
      </c>
      <c r="B57" s="3" t="s">
        <v>803</v>
      </c>
      <c r="C57" s="3" t="s">
        <v>9</v>
      </c>
      <c r="D57" s="5">
        <v>0.43408895502645511</v>
      </c>
      <c r="E57" s="5">
        <v>6.25E-2</v>
      </c>
      <c r="F57" s="5">
        <v>0.66666666666666663</v>
      </c>
      <c r="G57" s="3"/>
      <c r="H57" s="6"/>
      <c r="I57" s="3"/>
      <c r="J57" s="7"/>
      <c r="K57" s="4"/>
    </row>
    <row r="58" spans="1:11" x14ac:dyDescent="0.3">
      <c r="A58" s="3" t="s">
        <v>616</v>
      </c>
      <c r="B58" s="3" t="s">
        <v>617</v>
      </c>
      <c r="C58" s="3" t="s">
        <v>9</v>
      </c>
      <c r="D58" s="5">
        <v>0.434088955026455</v>
      </c>
      <c r="E58" s="5">
        <v>0.9375</v>
      </c>
      <c r="F58" s="5">
        <v>0.33333333333333331</v>
      </c>
      <c r="G58" s="3"/>
      <c r="H58" s="6"/>
      <c r="I58" s="3"/>
      <c r="J58" s="7"/>
      <c r="K58" s="4"/>
    </row>
    <row r="59" spans="1:11" x14ac:dyDescent="0.3">
      <c r="A59" s="3" t="s">
        <v>618</v>
      </c>
      <c r="B59" s="3" t="s">
        <v>619</v>
      </c>
      <c r="C59" s="3" t="s">
        <v>9</v>
      </c>
      <c r="D59" s="5">
        <v>0.434088955026455</v>
      </c>
      <c r="E59" s="5">
        <v>0.9375</v>
      </c>
      <c r="F59" s="5">
        <v>0.33333333333333331</v>
      </c>
      <c r="G59" s="3"/>
      <c r="H59" s="6"/>
      <c r="I59" s="3"/>
      <c r="J59" s="7"/>
      <c r="K59" s="4"/>
    </row>
    <row r="60" spans="1:11" x14ac:dyDescent="0.3">
      <c r="A60" s="3" t="s">
        <v>69</v>
      </c>
      <c r="B60" s="3" t="s">
        <v>70</v>
      </c>
      <c r="C60" s="3" t="s">
        <v>9</v>
      </c>
      <c r="D60" s="5">
        <v>0.4311827956989247</v>
      </c>
      <c r="E60" s="5">
        <v>1</v>
      </c>
      <c r="F60" s="5">
        <v>0.5</v>
      </c>
      <c r="G60" s="3"/>
      <c r="H60" s="6"/>
      <c r="I60" s="3"/>
      <c r="J60" s="7"/>
      <c r="K60" s="4"/>
    </row>
    <row r="61" spans="1:11" x14ac:dyDescent="0.3">
      <c r="A61" s="3" t="s">
        <v>860</v>
      </c>
      <c r="B61" s="3" t="s">
        <v>861</v>
      </c>
      <c r="C61" s="3" t="s">
        <v>9</v>
      </c>
      <c r="D61" s="5">
        <v>0.4311827956989247</v>
      </c>
      <c r="E61" s="5">
        <v>0</v>
      </c>
      <c r="F61" s="5">
        <v>0.5</v>
      </c>
      <c r="G61" s="3"/>
      <c r="H61" s="6"/>
      <c r="I61" s="3"/>
      <c r="J61" s="7"/>
      <c r="K61" s="4"/>
    </row>
    <row r="62" spans="1:11" x14ac:dyDescent="0.3">
      <c r="A62" s="3" t="s">
        <v>71</v>
      </c>
      <c r="B62" s="3" t="s">
        <v>1189</v>
      </c>
      <c r="C62" s="3" t="s">
        <v>9</v>
      </c>
      <c r="D62" s="5">
        <v>0.41222222222222232</v>
      </c>
      <c r="E62" s="5">
        <v>1</v>
      </c>
      <c r="F62" s="5">
        <v>0.53333333333333333</v>
      </c>
      <c r="G62" s="3"/>
      <c r="H62" s="6"/>
      <c r="I62" s="3"/>
      <c r="J62" s="7"/>
      <c r="K62" s="4"/>
    </row>
    <row r="63" spans="1:11" x14ac:dyDescent="0.3">
      <c r="A63" s="3" t="s">
        <v>72</v>
      </c>
      <c r="B63" s="3" t="s">
        <v>73</v>
      </c>
      <c r="C63" s="3" t="s">
        <v>1198</v>
      </c>
      <c r="D63" s="5">
        <v>0.41222222222222232</v>
      </c>
      <c r="E63" s="5">
        <v>1</v>
      </c>
      <c r="F63" s="5">
        <v>0.53333333333333333</v>
      </c>
      <c r="G63" s="3"/>
      <c r="H63" s="6"/>
      <c r="I63" s="3"/>
      <c r="J63" s="7"/>
      <c r="K63" s="4"/>
    </row>
    <row r="64" spans="1:11" x14ac:dyDescent="0.3">
      <c r="A64" s="3" t="s">
        <v>695</v>
      </c>
      <c r="B64" s="3" t="s">
        <v>696</v>
      </c>
      <c r="C64" s="3" t="s">
        <v>9</v>
      </c>
      <c r="D64" s="5">
        <v>0.41025421626984143</v>
      </c>
      <c r="E64" s="5">
        <v>0.75</v>
      </c>
      <c r="F64" s="5">
        <v>6.6666666666666666E-2</v>
      </c>
      <c r="G64" s="3"/>
      <c r="H64" s="6"/>
      <c r="I64" s="3"/>
      <c r="J64" s="7"/>
      <c r="K64" s="4"/>
    </row>
    <row r="65" spans="1:11" x14ac:dyDescent="0.3">
      <c r="A65" s="3" t="s">
        <v>750</v>
      </c>
      <c r="B65" s="3" t="s">
        <v>751</v>
      </c>
      <c r="C65" s="3" t="s">
        <v>1198</v>
      </c>
      <c r="D65" s="5">
        <v>0.41025421626984143</v>
      </c>
      <c r="E65" s="5">
        <v>0.25</v>
      </c>
      <c r="F65" s="5">
        <v>0.93333333333333335</v>
      </c>
      <c r="G65" s="3"/>
      <c r="H65" s="6"/>
      <c r="I65" s="3"/>
      <c r="J65" s="7"/>
      <c r="K65" s="4"/>
    </row>
    <row r="66" spans="1:11" x14ac:dyDescent="0.3">
      <c r="A66" s="3" t="s">
        <v>739</v>
      </c>
      <c r="B66" s="3" t="s">
        <v>740</v>
      </c>
      <c r="C66" s="3" t="s">
        <v>1198</v>
      </c>
      <c r="D66" s="5">
        <v>0.40959821428571436</v>
      </c>
      <c r="E66" s="5">
        <v>0.3125</v>
      </c>
      <c r="F66" s="5">
        <v>1</v>
      </c>
      <c r="G66" s="3"/>
      <c r="H66" s="6"/>
      <c r="I66" s="3"/>
      <c r="J66" s="7"/>
      <c r="K66" s="4"/>
    </row>
    <row r="67" spans="1:11" x14ac:dyDescent="0.3">
      <c r="A67" s="3" t="s">
        <v>701</v>
      </c>
      <c r="B67" s="3" t="s">
        <v>702</v>
      </c>
      <c r="C67" s="3" t="s">
        <v>1198</v>
      </c>
      <c r="D67" s="5">
        <v>0.40959821428571414</v>
      </c>
      <c r="E67" s="5">
        <v>0.6875</v>
      </c>
      <c r="F67" s="5">
        <v>0</v>
      </c>
      <c r="G67" s="3"/>
      <c r="H67" s="6"/>
      <c r="I67" s="3"/>
      <c r="J67" s="7"/>
      <c r="K67" s="4"/>
    </row>
    <row r="68" spans="1:11" x14ac:dyDescent="0.3">
      <c r="A68" s="3" t="s">
        <v>703</v>
      </c>
      <c r="B68" s="3" t="s">
        <v>704</v>
      </c>
      <c r="C68" s="3" t="s">
        <v>9</v>
      </c>
      <c r="D68" s="5">
        <v>0.40959821428571414</v>
      </c>
      <c r="E68" s="5">
        <v>0.6875</v>
      </c>
      <c r="F68" s="5">
        <v>0</v>
      </c>
      <c r="G68" s="3"/>
      <c r="H68" s="6"/>
      <c r="I68" s="3"/>
      <c r="J68" s="7"/>
      <c r="K68" s="4"/>
    </row>
    <row r="69" spans="1:11" x14ac:dyDescent="0.3">
      <c r="A69" s="3" t="s">
        <v>705</v>
      </c>
      <c r="B69" s="3" t="s">
        <v>706</v>
      </c>
      <c r="C69" s="3" t="s">
        <v>9</v>
      </c>
      <c r="D69" s="5">
        <v>0.40959821428571414</v>
      </c>
      <c r="E69" s="5">
        <v>0.6875</v>
      </c>
      <c r="F69" s="5">
        <v>0</v>
      </c>
      <c r="G69" s="3"/>
      <c r="H69" s="6"/>
      <c r="I69" s="3"/>
      <c r="J69" s="7"/>
      <c r="K69" s="4"/>
    </row>
    <row r="70" spans="1:11" x14ac:dyDescent="0.3">
      <c r="A70" s="3" t="s">
        <v>707</v>
      </c>
      <c r="B70" s="3" t="s">
        <v>708</v>
      </c>
      <c r="C70" s="3" t="s">
        <v>9</v>
      </c>
      <c r="D70" s="5">
        <v>0.40959821428571414</v>
      </c>
      <c r="E70" s="5">
        <v>0.6875</v>
      </c>
      <c r="F70" s="5">
        <v>0</v>
      </c>
      <c r="G70" s="3"/>
      <c r="H70" s="6"/>
      <c r="I70" s="3"/>
      <c r="J70" s="7"/>
      <c r="K70" s="4"/>
    </row>
    <row r="71" spans="1:11" x14ac:dyDescent="0.3">
      <c r="A71" s="3" t="s">
        <v>709</v>
      </c>
      <c r="B71" s="3" t="s">
        <v>710</v>
      </c>
      <c r="C71" s="3" t="s">
        <v>9</v>
      </c>
      <c r="D71" s="5">
        <v>0.40959821428571414</v>
      </c>
      <c r="E71" s="5">
        <v>0.6875</v>
      </c>
      <c r="F71" s="5">
        <v>0</v>
      </c>
      <c r="G71" s="3"/>
      <c r="H71" s="6"/>
      <c r="I71" s="3"/>
      <c r="J71" s="7"/>
      <c r="K71" s="4"/>
    </row>
    <row r="72" spans="1:11" x14ac:dyDescent="0.3">
      <c r="A72" s="3" t="s">
        <v>711</v>
      </c>
      <c r="B72" s="3" t="s">
        <v>712</v>
      </c>
      <c r="C72" s="3" t="s">
        <v>9</v>
      </c>
      <c r="D72" s="5">
        <v>0.40959821428571414</v>
      </c>
      <c r="E72" s="5">
        <v>0.6875</v>
      </c>
      <c r="F72" s="5">
        <v>0</v>
      </c>
      <c r="G72" s="3"/>
      <c r="H72" s="6"/>
      <c r="I72" s="3"/>
      <c r="J72" s="7"/>
      <c r="K72" s="4"/>
    </row>
    <row r="73" spans="1:11" x14ac:dyDescent="0.3">
      <c r="A73" s="3" t="s">
        <v>713</v>
      </c>
      <c r="B73" s="3" t="s">
        <v>714</v>
      </c>
      <c r="C73" s="3" t="s">
        <v>9</v>
      </c>
      <c r="D73" s="5">
        <v>0.40959821428571414</v>
      </c>
      <c r="E73" s="5">
        <v>0.6875</v>
      </c>
      <c r="F73" s="5">
        <v>0</v>
      </c>
      <c r="G73" s="3"/>
      <c r="H73" s="6"/>
      <c r="I73" s="3"/>
      <c r="J73" s="7"/>
      <c r="K73" s="4"/>
    </row>
    <row r="74" spans="1:11" x14ac:dyDescent="0.3">
      <c r="A74" s="3" t="s">
        <v>620</v>
      </c>
      <c r="B74" s="3" t="s">
        <v>621</v>
      </c>
      <c r="C74" s="3" t="s">
        <v>9</v>
      </c>
      <c r="D74" s="5">
        <v>0.40830134882478636</v>
      </c>
      <c r="E74" s="5">
        <v>0.9375</v>
      </c>
      <c r="F74" s="5">
        <v>0.36666666666666664</v>
      </c>
      <c r="G74" s="3"/>
      <c r="H74" s="6"/>
      <c r="I74" s="3"/>
      <c r="J74" s="7"/>
      <c r="K74" s="4"/>
    </row>
    <row r="75" spans="1:11" x14ac:dyDescent="0.3">
      <c r="A75" s="3" t="s">
        <v>800</v>
      </c>
      <c r="B75" s="3" t="s">
        <v>801</v>
      </c>
      <c r="C75" s="3" t="s">
        <v>9</v>
      </c>
      <c r="D75" s="5">
        <v>0.40830134882478625</v>
      </c>
      <c r="E75" s="5">
        <v>6.25E-2</v>
      </c>
      <c r="F75" s="5">
        <v>0.6333333333333333</v>
      </c>
      <c r="G75" s="3"/>
      <c r="H75" s="6"/>
      <c r="I75" s="3"/>
      <c r="J75" s="7"/>
      <c r="K75" s="4"/>
    </row>
    <row r="76" spans="1:11" x14ac:dyDescent="0.3">
      <c r="A76" s="3" t="s">
        <v>74</v>
      </c>
      <c r="B76" s="3" t="s">
        <v>75</v>
      </c>
      <c r="C76" s="3" t="s">
        <v>1198</v>
      </c>
      <c r="D76" s="5">
        <v>0.39441077441077432</v>
      </c>
      <c r="E76" s="5">
        <v>1</v>
      </c>
      <c r="F76" s="5">
        <v>0.56666666666666665</v>
      </c>
      <c r="G76" s="3"/>
      <c r="H76" s="6" t="s">
        <v>76</v>
      </c>
      <c r="I76" s="3"/>
      <c r="J76" s="7"/>
      <c r="K76" s="4"/>
    </row>
    <row r="77" spans="1:11" x14ac:dyDescent="0.3">
      <c r="A77" s="3" t="s">
        <v>77</v>
      </c>
      <c r="B77" s="3" t="s">
        <v>78</v>
      </c>
      <c r="C77" s="3" t="s">
        <v>1198</v>
      </c>
      <c r="D77" s="5">
        <v>0.39441077441077432</v>
      </c>
      <c r="E77" s="5">
        <v>1</v>
      </c>
      <c r="F77" s="5">
        <v>0.56666666666666665</v>
      </c>
      <c r="G77" s="3"/>
      <c r="H77" s="6"/>
      <c r="I77" s="3"/>
      <c r="J77" s="7"/>
      <c r="K77" s="4"/>
    </row>
    <row r="78" spans="1:11" x14ac:dyDescent="0.3">
      <c r="A78" s="3" t="s">
        <v>658</v>
      </c>
      <c r="B78" s="3" t="s">
        <v>659</v>
      </c>
      <c r="C78" s="3" t="s">
        <v>9</v>
      </c>
      <c r="D78" s="5">
        <v>0.38898384890572402</v>
      </c>
      <c r="E78" s="5">
        <v>0.875</v>
      </c>
      <c r="F78" s="5">
        <v>0.26666666666666666</v>
      </c>
      <c r="G78" s="3"/>
      <c r="H78" s="6"/>
      <c r="I78" s="3"/>
      <c r="J78" s="7"/>
      <c r="K78" s="4"/>
    </row>
    <row r="79" spans="1:11" x14ac:dyDescent="0.3">
      <c r="A79" s="3" t="s">
        <v>759</v>
      </c>
      <c r="B79" s="3" t="s">
        <v>760</v>
      </c>
      <c r="C79" s="3" t="s">
        <v>9</v>
      </c>
      <c r="D79" s="5">
        <v>0.38864259534832463</v>
      </c>
      <c r="E79" s="5">
        <v>0.1875</v>
      </c>
      <c r="F79" s="5">
        <v>0.83333333333333337</v>
      </c>
      <c r="G79" s="3"/>
      <c r="H79" s="6"/>
      <c r="I79" s="3"/>
      <c r="J79" s="7"/>
      <c r="K79" s="4"/>
    </row>
    <row r="80" spans="1:11" x14ac:dyDescent="0.3">
      <c r="A80" s="3" t="s">
        <v>679</v>
      </c>
      <c r="B80" s="3" t="s">
        <v>680</v>
      </c>
      <c r="C80" s="3" t="s">
        <v>1198</v>
      </c>
      <c r="D80" s="5">
        <v>0.38864259534832446</v>
      </c>
      <c r="E80" s="5">
        <v>0.8125</v>
      </c>
      <c r="F80" s="5">
        <v>0.16666666666666666</v>
      </c>
      <c r="G80" s="3"/>
      <c r="H80" s="6"/>
      <c r="I80" s="3"/>
      <c r="J80" s="7"/>
      <c r="K80" s="4"/>
    </row>
    <row r="81" spans="1:11" x14ac:dyDescent="0.3">
      <c r="A81" s="3" t="s">
        <v>681</v>
      </c>
      <c r="B81" s="3" t="s">
        <v>682</v>
      </c>
      <c r="C81" s="3" t="s">
        <v>1198</v>
      </c>
      <c r="D81" s="5">
        <v>0.38864259534832446</v>
      </c>
      <c r="E81" s="5">
        <v>0.8125</v>
      </c>
      <c r="F81" s="5">
        <v>0.16666666666666666</v>
      </c>
      <c r="G81" s="3"/>
      <c r="H81" s="6" t="s">
        <v>683</v>
      </c>
      <c r="I81" s="3"/>
      <c r="J81" s="7"/>
      <c r="K81" s="4"/>
    </row>
    <row r="82" spans="1:11" x14ac:dyDescent="0.3">
      <c r="A82" s="3" t="s">
        <v>684</v>
      </c>
      <c r="B82" s="3" t="s">
        <v>1195</v>
      </c>
      <c r="C82" s="3" t="s">
        <v>9</v>
      </c>
      <c r="D82" s="5">
        <v>0.38864259534832446</v>
      </c>
      <c r="E82" s="5">
        <v>0.8125</v>
      </c>
      <c r="F82" s="5">
        <v>0.16666666666666666</v>
      </c>
      <c r="G82" s="3"/>
      <c r="H82" s="6"/>
      <c r="I82" s="3"/>
      <c r="J82" s="7"/>
      <c r="K82" s="4"/>
    </row>
    <row r="83" spans="1:11" x14ac:dyDescent="0.3">
      <c r="A83" s="3" t="s">
        <v>622</v>
      </c>
      <c r="B83" s="3" t="s">
        <v>623</v>
      </c>
      <c r="C83" s="3" t="s">
        <v>1198</v>
      </c>
      <c r="D83" s="5">
        <v>0.38418676900584792</v>
      </c>
      <c r="E83" s="5">
        <v>0.9375</v>
      </c>
      <c r="F83" s="5">
        <v>0.4</v>
      </c>
      <c r="G83" s="3"/>
      <c r="H83" s="6"/>
      <c r="I83" s="3"/>
      <c r="J83" s="7"/>
      <c r="K83" s="4"/>
    </row>
    <row r="84" spans="1:11" x14ac:dyDescent="0.3">
      <c r="A84" s="3" t="s">
        <v>624</v>
      </c>
      <c r="B84" s="3" t="s">
        <v>625</v>
      </c>
      <c r="C84" s="3" t="s">
        <v>1198</v>
      </c>
      <c r="D84" s="5">
        <v>0.38418676900584792</v>
      </c>
      <c r="E84" s="5">
        <v>0.9375</v>
      </c>
      <c r="F84" s="5">
        <v>0.4</v>
      </c>
      <c r="G84" s="3"/>
      <c r="H84" s="6" t="s">
        <v>626</v>
      </c>
      <c r="I84" s="3"/>
      <c r="J84" s="7"/>
      <c r="K84" s="4"/>
    </row>
    <row r="85" spans="1:11" x14ac:dyDescent="0.3">
      <c r="A85" s="3" t="s">
        <v>79</v>
      </c>
      <c r="B85" s="3" t="s">
        <v>80</v>
      </c>
      <c r="C85" s="3" t="s">
        <v>1198</v>
      </c>
      <c r="D85" s="5">
        <v>0.37764705882352967</v>
      </c>
      <c r="E85" s="5">
        <v>1</v>
      </c>
      <c r="F85" s="5">
        <v>0.6</v>
      </c>
      <c r="G85" s="3"/>
      <c r="H85" s="6"/>
      <c r="I85" s="3"/>
      <c r="J85" s="7"/>
      <c r="K85" s="4"/>
    </row>
    <row r="86" spans="1:11" x14ac:dyDescent="0.3">
      <c r="A86" s="3" t="s">
        <v>81</v>
      </c>
      <c r="B86" s="3" t="s">
        <v>82</v>
      </c>
      <c r="C86" s="3" t="s">
        <v>1198</v>
      </c>
      <c r="D86" s="5">
        <v>0.37764705882352967</v>
      </c>
      <c r="E86" s="5">
        <v>1</v>
      </c>
      <c r="F86" s="5">
        <v>0.6</v>
      </c>
      <c r="G86" s="3"/>
      <c r="H86" s="6" t="s">
        <v>83</v>
      </c>
      <c r="I86" s="3"/>
      <c r="J86" s="7"/>
      <c r="K86" s="4"/>
    </row>
    <row r="87" spans="1:11" x14ac:dyDescent="0.3">
      <c r="A87" s="3" t="s">
        <v>84</v>
      </c>
      <c r="B87" s="3" t="s">
        <v>85</v>
      </c>
      <c r="C87" s="3" t="s">
        <v>9</v>
      </c>
      <c r="D87" s="5">
        <v>0.37764705882352967</v>
      </c>
      <c r="E87" s="5">
        <v>1</v>
      </c>
      <c r="F87" s="5">
        <v>0.6</v>
      </c>
      <c r="G87" s="3"/>
      <c r="H87" s="6"/>
      <c r="I87" s="3"/>
      <c r="J87" s="7"/>
      <c r="K87" s="4"/>
    </row>
    <row r="88" spans="1:11" x14ac:dyDescent="0.3">
      <c r="A88" s="3" t="s">
        <v>86</v>
      </c>
      <c r="B88" s="3" t="s">
        <v>87</v>
      </c>
      <c r="C88" s="3" t="s">
        <v>9</v>
      </c>
      <c r="D88" s="5">
        <v>0.37764705882352967</v>
      </c>
      <c r="E88" s="5">
        <v>1</v>
      </c>
      <c r="F88" s="5">
        <v>0.6</v>
      </c>
      <c r="G88" s="3"/>
      <c r="H88" s="6"/>
      <c r="I88" s="3"/>
      <c r="J88" s="7"/>
      <c r="K88" s="4"/>
    </row>
    <row r="89" spans="1:11" x14ac:dyDescent="0.3">
      <c r="A89" s="3" t="s">
        <v>856</v>
      </c>
      <c r="B89" s="3" t="s">
        <v>857</v>
      </c>
      <c r="C89" s="3" t="s">
        <v>9</v>
      </c>
      <c r="D89" s="5">
        <v>0.37764705882352967</v>
      </c>
      <c r="E89" s="5">
        <v>0</v>
      </c>
      <c r="F89" s="5">
        <v>0.4</v>
      </c>
      <c r="G89" s="3"/>
      <c r="H89" s="6"/>
      <c r="I89" s="3"/>
      <c r="J89" s="7"/>
      <c r="K89" s="4"/>
    </row>
    <row r="90" spans="1:11" x14ac:dyDescent="0.3">
      <c r="A90" s="3" t="s">
        <v>858</v>
      </c>
      <c r="B90" s="3" t="s">
        <v>859</v>
      </c>
      <c r="C90" s="3" t="s">
        <v>9</v>
      </c>
      <c r="D90" s="5">
        <v>0.37764705882352967</v>
      </c>
      <c r="E90" s="5">
        <v>0</v>
      </c>
      <c r="F90" s="5">
        <v>0.4</v>
      </c>
      <c r="G90" s="3"/>
      <c r="H90" s="6"/>
      <c r="I90" s="3"/>
      <c r="J90" s="7"/>
      <c r="K90" s="4"/>
    </row>
    <row r="91" spans="1:11" x14ac:dyDescent="0.3">
      <c r="A91" s="3" t="s">
        <v>741</v>
      </c>
      <c r="B91" s="3" t="s">
        <v>742</v>
      </c>
      <c r="C91" s="3" t="s">
        <v>1198</v>
      </c>
      <c r="D91" s="5">
        <v>0.36861290322580648</v>
      </c>
      <c r="E91" s="5">
        <v>0.25</v>
      </c>
      <c r="F91" s="5">
        <v>0.9</v>
      </c>
      <c r="G91" s="3"/>
      <c r="H91" s="6"/>
      <c r="I91" s="3"/>
      <c r="J91" s="7"/>
      <c r="K91" s="4"/>
    </row>
    <row r="92" spans="1:11" x14ac:dyDescent="0.3">
      <c r="A92" s="3" t="s">
        <v>743</v>
      </c>
      <c r="B92" s="3" t="s">
        <v>744</v>
      </c>
      <c r="C92" s="3" t="s">
        <v>1198</v>
      </c>
      <c r="D92" s="5">
        <v>0.36861290322580648</v>
      </c>
      <c r="E92" s="5">
        <v>0.25</v>
      </c>
      <c r="F92" s="5">
        <v>0.9</v>
      </c>
      <c r="G92" s="3"/>
      <c r="H92" s="6" t="s">
        <v>745</v>
      </c>
      <c r="I92" s="3"/>
      <c r="J92" s="7"/>
      <c r="K92" s="4"/>
    </row>
    <row r="93" spans="1:11" x14ac:dyDescent="0.3">
      <c r="A93" s="3" t="s">
        <v>746</v>
      </c>
      <c r="B93" s="3" t="s">
        <v>747</v>
      </c>
      <c r="C93" s="3" t="s">
        <v>9</v>
      </c>
      <c r="D93" s="5">
        <v>0.36861290322580648</v>
      </c>
      <c r="E93" s="5">
        <v>0.25</v>
      </c>
      <c r="F93" s="5">
        <v>0.9</v>
      </c>
      <c r="G93" s="3"/>
      <c r="H93" s="6"/>
      <c r="I93" s="3"/>
      <c r="J93" s="7"/>
      <c r="K93" s="4"/>
    </row>
    <row r="94" spans="1:11" x14ac:dyDescent="0.3">
      <c r="A94" s="3" t="s">
        <v>748</v>
      </c>
      <c r="B94" s="3" t="s">
        <v>749</v>
      </c>
      <c r="C94" s="3" t="s">
        <v>9</v>
      </c>
      <c r="D94" s="5">
        <v>0.36861290322580648</v>
      </c>
      <c r="E94" s="5">
        <v>0.25</v>
      </c>
      <c r="F94" s="5">
        <v>0.9</v>
      </c>
      <c r="G94" s="3"/>
      <c r="H94" s="6"/>
      <c r="I94" s="3"/>
      <c r="J94" s="7"/>
      <c r="K94" s="4"/>
    </row>
    <row r="95" spans="1:11" x14ac:dyDescent="0.3">
      <c r="A95" s="3" t="s">
        <v>88</v>
      </c>
      <c r="B95" s="3" t="s">
        <v>89</v>
      </c>
      <c r="C95" s="3" t="s">
        <v>1198</v>
      </c>
      <c r="D95" s="5">
        <v>0.36184126984126991</v>
      </c>
      <c r="E95" s="5">
        <v>1</v>
      </c>
      <c r="F95" s="5">
        <v>0.6333333333333333</v>
      </c>
      <c r="G95" s="3"/>
      <c r="H95" s="6" t="s">
        <v>90</v>
      </c>
      <c r="I95" s="3"/>
      <c r="J95" s="7"/>
      <c r="K95" s="4"/>
    </row>
    <row r="96" spans="1:11" x14ac:dyDescent="0.3">
      <c r="A96" s="3" t="s">
        <v>91</v>
      </c>
      <c r="B96" s="3" t="s">
        <v>92</v>
      </c>
      <c r="C96" s="3" t="s">
        <v>1198</v>
      </c>
      <c r="D96" s="5">
        <v>0.36184126984126991</v>
      </c>
      <c r="E96" s="5">
        <v>1</v>
      </c>
      <c r="F96" s="5">
        <v>0.6333333333333333</v>
      </c>
      <c r="G96" s="3"/>
      <c r="H96" s="6"/>
      <c r="I96" s="3"/>
      <c r="J96" s="7"/>
      <c r="K96" s="4"/>
    </row>
    <row r="97" spans="1:11" ht="172.8" x14ac:dyDescent="0.3">
      <c r="A97" s="3" t="s">
        <v>93</v>
      </c>
      <c r="B97" s="3" t="s">
        <v>94</v>
      </c>
      <c r="C97" s="3" t="s">
        <v>1198</v>
      </c>
      <c r="D97" s="5">
        <v>0.36184126984126991</v>
      </c>
      <c r="E97" s="5">
        <v>1</v>
      </c>
      <c r="F97" s="5">
        <v>0.6333333333333333</v>
      </c>
      <c r="G97" s="3"/>
      <c r="H97" s="6" t="s">
        <v>95</v>
      </c>
      <c r="I97" s="3"/>
      <c r="J97" s="7" t="s">
        <v>96</v>
      </c>
      <c r="K97" s="9" t="s">
        <v>97</v>
      </c>
    </row>
    <row r="98" spans="1:11" x14ac:dyDescent="0.3">
      <c r="A98" s="3" t="s">
        <v>98</v>
      </c>
      <c r="B98" s="3" t="s">
        <v>99</v>
      </c>
      <c r="C98" s="3" t="s">
        <v>1198</v>
      </c>
      <c r="D98" s="5">
        <v>0.36184126984126991</v>
      </c>
      <c r="E98" s="5">
        <v>1</v>
      </c>
      <c r="F98" s="5">
        <v>0.6333333333333333</v>
      </c>
      <c r="G98" s="3"/>
      <c r="H98" s="6" t="s">
        <v>100</v>
      </c>
      <c r="I98" s="3"/>
      <c r="J98" s="7"/>
      <c r="K98" s="4"/>
    </row>
    <row r="99" spans="1:11" x14ac:dyDescent="0.3">
      <c r="A99" s="3" t="s">
        <v>101</v>
      </c>
      <c r="B99" s="3" t="s">
        <v>102</v>
      </c>
      <c r="C99" s="3" t="s">
        <v>1198</v>
      </c>
      <c r="D99" s="5">
        <v>0.36184126984126991</v>
      </c>
      <c r="E99" s="5">
        <v>1</v>
      </c>
      <c r="F99" s="5">
        <v>0.6333333333333333</v>
      </c>
      <c r="G99" s="3"/>
      <c r="H99" s="6" t="s">
        <v>103</v>
      </c>
      <c r="I99" s="3"/>
      <c r="J99" s="7"/>
      <c r="K99" s="4"/>
    </row>
    <row r="100" spans="1:11" ht="129.6" x14ac:dyDescent="0.3">
      <c r="A100" s="3" t="s">
        <v>104</v>
      </c>
      <c r="B100" s="3" t="s">
        <v>105</v>
      </c>
      <c r="C100" s="3" t="s">
        <v>1198</v>
      </c>
      <c r="D100" s="5">
        <v>0.36184126984126991</v>
      </c>
      <c r="E100" s="5">
        <v>1</v>
      </c>
      <c r="F100" s="5">
        <v>0.6333333333333333</v>
      </c>
      <c r="G100" s="3"/>
      <c r="H100" s="6" t="s">
        <v>106</v>
      </c>
      <c r="I100" s="3"/>
      <c r="J100" s="7" t="s">
        <v>107</v>
      </c>
      <c r="K100" s="9" t="s">
        <v>108</v>
      </c>
    </row>
    <row r="101" spans="1:11" ht="86.4" x14ac:dyDescent="0.3">
      <c r="A101" s="3" t="s">
        <v>109</v>
      </c>
      <c r="B101" s="3" t="s">
        <v>110</v>
      </c>
      <c r="C101" s="3" t="s">
        <v>1198</v>
      </c>
      <c r="D101" s="5">
        <v>0.36184126984126991</v>
      </c>
      <c r="E101" s="5">
        <v>1</v>
      </c>
      <c r="F101" s="5">
        <v>0.6333333333333333</v>
      </c>
      <c r="G101" s="3"/>
      <c r="H101" s="6" t="s">
        <v>111</v>
      </c>
      <c r="I101" s="3"/>
      <c r="J101" s="7" t="s">
        <v>112</v>
      </c>
      <c r="K101" s="4"/>
    </row>
    <row r="102" spans="1:11" ht="72" x14ac:dyDescent="0.3">
      <c r="A102" s="3" t="s">
        <v>113</v>
      </c>
      <c r="B102" s="3" t="s">
        <v>114</v>
      </c>
      <c r="C102" s="3" t="s">
        <v>1198</v>
      </c>
      <c r="D102" s="5">
        <v>0.36184126984126991</v>
      </c>
      <c r="E102" s="5">
        <v>1</v>
      </c>
      <c r="F102" s="5">
        <v>0.6333333333333333</v>
      </c>
      <c r="G102" s="3"/>
      <c r="H102" s="6" t="s">
        <v>115</v>
      </c>
      <c r="I102" s="3"/>
      <c r="J102" s="7" t="s">
        <v>116</v>
      </c>
      <c r="K102" s="9" t="s">
        <v>117</v>
      </c>
    </row>
    <row r="103" spans="1:11" x14ac:dyDescent="0.3">
      <c r="A103" s="3" t="s">
        <v>118</v>
      </c>
      <c r="B103" s="3" t="s">
        <v>119</v>
      </c>
      <c r="C103" s="3" t="s">
        <v>1198</v>
      </c>
      <c r="D103" s="5">
        <v>0.36184126984126991</v>
      </c>
      <c r="E103" s="5">
        <v>1</v>
      </c>
      <c r="F103" s="5">
        <v>0.6333333333333333</v>
      </c>
      <c r="G103" s="3"/>
      <c r="H103" s="6" t="s">
        <v>120</v>
      </c>
      <c r="I103" s="3"/>
      <c r="J103" s="7"/>
      <c r="K103" s="4"/>
    </row>
    <row r="104" spans="1:11" ht="57.6" x14ac:dyDescent="0.3">
      <c r="A104" s="3" t="s">
        <v>121</v>
      </c>
      <c r="B104" s="3" t="s">
        <v>122</v>
      </c>
      <c r="C104" s="3" t="s">
        <v>1198</v>
      </c>
      <c r="D104" s="5">
        <v>0.36184126984126991</v>
      </c>
      <c r="E104" s="5">
        <v>1</v>
      </c>
      <c r="F104" s="5">
        <v>0.6333333333333333</v>
      </c>
      <c r="G104" s="3"/>
      <c r="H104" s="8" t="s">
        <v>123</v>
      </c>
      <c r="I104" s="3"/>
      <c r="J104" s="7" t="s">
        <v>124</v>
      </c>
      <c r="K104" s="4" t="s">
        <v>125</v>
      </c>
    </row>
    <row r="105" spans="1:11" x14ac:dyDescent="0.3">
      <c r="A105" s="3" t="s">
        <v>126</v>
      </c>
      <c r="B105" s="3" t="s">
        <v>127</v>
      </c>
      <c r="C105" s="3" t="s">
        <v>1198</v>
      </c>
      <c r="D105" s="5">
        <v>0.36184126984126991</v>
      </c>
      <c r="E105" s="5">
        <v>1</v>
      </c>
      <c r="F105" s="5">
        <v>0.6333333333333333</v>
      </c>
      <c r="G105" s="3"/>
      <c r="H105" s="6"/>
      <c r="I105" s="3"/>
      <c r="J105" s="7"/>
      <c r="K105" s="4"/>
    </row>
    <row r="106" spans="1:11" x14ac:dyDescent="0.3">
      <c r="A106" s="3" t="s">
        <v>128</v>
      </c>
      <c r="B106" s="3" t="s">
        <v>129</v>
      </c>
      <c r="C106" s="3" t="s">
        <v>1198</v>
      </c>
      <c r="D106" s="5">
        <v>0.36184126984126991</v>
      </c>
      <c r="E106" s="5">
        <v>1</v>
      </c>
      <c r="F106" s="5">
        <v>0.6333333333333333</v>
      </c>
      <c r="G106" s="3"/>
      <c r="H106" s="6" t="s">
        <v>130</v>
      </c>
      <c r="I106" s="3"/>
      <c r="J106" s="7"/>
      <c r="K106" s="4"/>
    </row>
    <row r="107" spans="1:11" x14ac:dyDescent="0.3">
      <c r="A107" s="3" t="s">
        <v>131</v>
      </c>
      <c r="B107" s="3" t="s">
        <v>132</v>
      </c>
      <c r="C107" s="3" t="s">
        <v>9</v>
      </c>
      <c r="D107" s="5">
        <v>0.36184126984126991</v>
      </c>
      <c r="E107" s="5">
        <v>1</v>
      </c>
      <c r="F107" s="5">
        <v>0.6333333333333333</v>
      </c>
      <c r="G107" s="3"/>
      <c r="H107" s="6"/>
      <c r="I107" s="3"/>
      <c r="J107" s="7"/>
      <c r="K107" s="4"/>
    </row>
    <row r="108" spans="1:11" x14ac:dyDescent="0.3">
      <c r="A108" s="3" t="s">
        <v>133</v>
      </c>
      <c r="B108" s="3" t="s">
        <v>134</v>
      </c>
      <c r="C108" s="3" t="s">
        <v>9</v>
      </c>
      <c r="D108" s="5">
        <v>0.36184126984126991</v>
      </c>
      <c r="E108" s="5">
        <v>1</v>
      </c>
      <c r="F108" s="5">
        <v>0.6333333333333333</v>
      </c>
      <c r="G108" s="3"/>
      <c r="H108" s="6"/>
      <c r="I108" s="3"/>
      <c r="J108" s="7"/>
      <c r="K108" s="4"/>
    </row>
    <row r="109" spans="1:11" x14ac:dyDescent="0.3">
      <c r="A109" s="3" t="s">
        <v>135</v>
      </c>
      <c r="B109" s="3" t="s">
        <v>136</v>
      </c>
      <c r="C109" s="3" t="s">
        <v>9</v>
      </c>
      <c r="D109" s="5">
        <v>0.36184126984126991</v>
      </c>
      <c r="E109" s="5">
        <v>1</v>
      </c>
      <c r="F109" s="5">
        <v>0.6333333333333333</v>
      </c>
      <c r="G109" s="3"/>
      <c r="H109" s="6"/>
      <c r="I109" s="3"/>
      <c r="J109" s="7"/>
      <c r="K109" s="4"/>
    </row>
    <row r="110" spans="1:11" x14ac:dyDescent="0.3">
      <c r="A110" s="3" t="s">
        <v>137</v>
      </c>
      <c r="B110" s="3" t="s">
        <v>138</v>
      </c>
      <c r="C110" s="3" t="s">
        <v>9</v>
      </c>
      <c r="D110" s="5">
        <v>0.36184126984126991</v>
      </c>
      <c r="E110" s="5">
        <v>1</v>
      </c>
      <c r="F110" s="5">
        <v>0.6333333333333333</v>
      </c>
      <c r="G110" s="3"/>
      <c r="H110" s="6"/>
      <c r="I110" s="3"/>
      <c r="J110" s="7"/>
      <c r="K110" s="4"/>
    </row>
    <row r="111" spans="1:11" x14ac:dyDescent="0.3">
      <c r="A111" s="3" t="s">
        <v>850</v>
      </c>
      <c r="B111" s="3" t="s">
        <v>851</v>
      </c>
      <c r="C111" s="3" t="s">
        <v>1198</v>
      </c>
      <c r="D111" s="5">
        <v>0.36184126984126969</v>
      </c>
      <c r="E111" s="5">
        <v>0</v>
      </c>
      <c r="F111" s="5">
        <v>0.36666666666666664</v>
      </c>
      <c r="G111" s="3"/>
      <c r="H111" s="6"/>
      <c r="I111" s="3"/>
      <c r="J111" s="7"/>
      <c r="K111" s="4"/>
    </row>
    <row r="112" spans="1:11" x14ac:dyDescent="0.3">
      <c r="A112" s="3" t="s">
        <v>852</v>
      </c>
      <c r="B112" s="3" t="s">
        <v>853</v>
      </c>
      <c r="C112" s="3" t="s">
        <v>9</v>
      </c>
      <c r="D112" s="5">
        <v>0.36184126984126969</v>
      </c>
      <c r="E112" s="5">
        <v>0</v>
      </c>
      <c r="F112" s="5">
        <v>0.36666666666666664</v>
      </c>
      <c r="G112" s="3"/>
      <c r="H112" s="6"/>
      <c r="I112" s="3"/>
      <c r="J112" s="7"/>
      <c r="K112" s="4"/>
    </row>
    <row r="113" spans="1:11" x14ac:dyDescent="0.3">
      <c r="A113" s="3" t="s">
        <v>854</v>
      </c>
      <c r="B113" s="3" t="s">
        <v>855</v>
      </c>
      <c r="C113" s="3" t="s">
        <v>9</v>
      </c>
      <c r="D113" s="5">
        <v>0.36184126984126969</v>
      </c>
      <c r="E113" s="5">
        <v>0</v>
      </c>
      <c r="F113" s="5">
        <v>0.36666666666666664</v>
      </c>
      <c r="G113" s="3"/>
      <c r="H113" s="6"/>
      <c r="I113" s="3"/>
      <c r="J113" s="7"/>
      <c r="K113" s="4"/>
    </row>
    <row r="114" spans="1:11" x14ac:dyDescent="0.3">
      <c r="A114" s="3" t="s">
        <v>627</v>
      </c>
      <c r="B114" s="3" t="s">
        <v>628</v>
      </c>
      <c r="C114" s="3" t="s">
        <v>1198</v>
      </c>
      <c r="D114" s="5">
        <v>0.36152784667107579</v>
      </c>
      <c r="E114" s="5">
        <v>0.9375</v>
      </c>
      <c r="F114" s="5">
        <v>0.43333333333333335</v>
      </c>
      <c r="G114" s="3"/>
      <c r="H114" s="6" t="s">
        <v>629</v>
      </c>
      <c r="I114" s="3"/>
      <c r="J114" s="7"/>
      <c r="K114" s="4"/>
    </row>
    <row r="115" spans="1:11" x14ac:dyDescent="0.3">
      <c r="A115" s="3" t="s">
        <v>630</v>
      </c>
      <c r="B115" s="3" t="s">
        <v>631</v>
      </c>
      <c r="C115" s="3" t="s">
        <v>9</v>
      </c>
      <c r="D115" s="5">
        <v>0.36152784667107579</v>
      </c>
      <c r="E115" s="5">
        <v>0.9375</v>
      </c>
      <c r="F115" s="5">
        <v>0.43333333333333335</v>
      </c>
      <c r="G115" s="3"/>
      <c r="H115" s="6"/>
      <c r="I115" s="3"/>
      <c r="J115" s="7"/>
      <c r="K115" s="4"/>
    </row>
    <row r="116" spans="1:11" x14ac:dyDescent="0.3">
      <c r="A116" s="3" t="s">
        <v>632</v>
      </c>
      <c r="B116" s="3" t="s">
        <v>633</v>
      </c>
      <c r="C116" s="3" t="s">
        <v>9</v>
      </c>
      <c r="D116" s="5">
        <v>0.36152784667107579</v>
      </c>
      <c r="E116" s="5">
        <v>0.9375</v>
      </c>
      <c r="F116" s="5">
        <v>0.43333333333333335</v>
      </c>
      <c r="G116" s="3"/>
      <c r="H116" s="6"/>
      <c r="I116" s="3"/>
      <c r="J116" s="7"/>
      <c r="K116" s="4"/>
    </row>
    <row r="117" spans="1:11" x14ac:dyDescent="0.3">
      <c r="A117" s="3" t="s">
        <v>634</v>
      </c>
      <c r="B117" s="3" t="s">
        <v>635</v>
      </c>
      <c r="C117" s="3" t="s">
        <v>9</v>
      </c>
      <c r="D117" s="5">
        <v>0.36152784667107579</v>
      </c>
      <c r="E117" s="5">
        <v>0.9375</v>
      </c>
      <c r="F117" s="5">
        <v>0.43333333333333335</v>
      </c>
      <c r="G117" s="3"/>
      <c r="H117" s="6"/>
      <c r="I117" s="3"/>
      <c r="J117" s="7"/>
      <c r="K117" s="4"/>
    </row>
    <row r="118" spans="1:11" x14ac:dyDescent="0.3">
      <c r="A118" s="3" t="s">
        <v>636</v>
      </c>
      <c r="B118" s="3" t="s">
        <v>637</v>
      </c>
      <c r="C118" s="3" t="s">
        <v>9</v>
      </c>
      <c r="D118" s="5">
        <v>0.36152784667107579</v>
      </c>
      <c r="E118" s="5">
        <v>0.9375</v>
      </c>
      <c r="F118" s="5">
        <v>0.43333333333333335</v>
      </c>
      <c r="G118" s="3"/>
      <c r="H118" s="6"/>
      <c r="I118" s="3"/>
      <c r="J118" s="7"/>
      <c r="K118" s="4"/>
    </row>
    <row r="119" spans="1:11" ht="72" x14ac:dyDescent="0.3">
      <c r="A119" s="3" t="s">
        <v>795</v>
      </c>
      <c r="B119" s="3" t="s">
        <v>796</v>
      </c>
      <c r="C119" s="3" t="s">
        <v>1198</v>
      </c>
      <c r="D119" s="5">
        <v>0.36152784667107563</v>
      </c>
      <c r="E119" s="5">
        <v>6.25E-2</v>
      </c>
      <c r="F119" s="5">
        <v>0.56666666666666665</v>
      </c>
      <c r="G119" s="3"/>
      <c r="H119" s="8" t="s">
        <v>797</v>
      </c>
      <c r="I119" s="3"/>
      <c r="J119" s="7"/>
      <c r="K119" s="4"/>
    </row>
    <row r="120" spans="1:11" x14ac:dyDescent="0.3">
      <c r="A120" s="3" t="s">
        <v>798</v>
      </c>
      <c r="B120" s="3" t="s">
        <v>799</v>
      </c>
      <c r="C120" s="3" t="s">
        <v>1198</v>
      </c>
      <c r="D120" s="5">
        <v>0.36152784667107563</v>
      </c>
      <c r="E120" s="5">
        <v>6.25E-2</v>
      </c>
      <c r="F120" s="5">
        <v>0.56666666666666665</v>
      </c>
      <c r="G120" s="3"/>
      <c r="H120" s="6"/>
      <c r="I120" s="3"/>
      <c r="J120" s="7"/>
      <c r="K120" s="4"/>
    </row>
    <row r="121" spans="1:11" x14ac:dyDescent="0.3">
      <c r="A121" s="3" t="s">
        <v>660</v>
      </c>
      <c r="B121" s="3" t="s">
        <v>661</v>
      </c>
      <c r="C121" s="3" t="s">
        <v>1198</v>
      </c>
      <c r="D121" s="5">
        <v>0.36124999999999996</v>
      </c>
      <c r="E121" s="5">
        <v>0.875</v>
      </c>
      <c r="F121" s="5">
        <v>0.3</v>
      </c>
      <c r="G121" s="3"/>
      <c r="H121" s="6"/>
      <c r="I121" s="3"/>
      <c r="J121" s="7"/>
      <c r="K121" s="4"/>
    </row>
    <row r="122" spans="1:11" x14ac:dyDescent="0.3">
      <c r="A122" s="3" t="s">
        <v>662</v>
      </c>
      <c r="B122" s="3" t="s">
        <v>1178</v>
      </c>
      <c r="C122" s="3" t="s">
        <v>9</v>
      </c>
      <c r="D122" s="5">
        <v>0.36124999999999996</v>
      </c>
      <c r="E122" s="5">
        <v>0.875</v>
      </c>
      <c r="F122" s="5">
        <v>0.3</v>
      </c>
      <c r="G122" s="3"/>
      <c r="H122" s="6"/>
      <c r="I122" s="3"/>
      <c r="J122" s="7"/>
      <c r="K122" s="4"/>
    </row>
    <row r="123" spans="1:11" x14ac:dyDescent="0.3">
      <c r="A123" s="3" t="s">
        <v>715</v>
      </c>
      <c r="B123" s="3" t="s">
        <v>1187</v>
      </c>
      <c r="C123" s="3" t="s">
        <v>9</v>
      </c>
      <c r="D123" s="5">
        <v>0.35932402301198269</v>
      </c>
      <c r="E123" s="5">
        <v>0.6875</v>
      </c>
      <c r="F123" s="5">
        <v>3.3333333333333333E-2</v>
      </c>
      <c r="G123" s="3"/>
      <c r="H123" s="6"/>
      <c r="I123" s="3"/>
      <c r="J123" s="7"/>
      <c r="K123" s="4"/>
    </row>
    <row r="124" spans="1:11" ht="115.2" x14ac:dyDescent="0.3">
      <c r="A124" s="3" t="s">
        <v>732</v>
      </c>
      <c r="B124" s="3" t="s">
        <v>733</v>
      </c>
      <c r="C124" s="3" t="s">
        <v>1198</v>
      </c>
      <c r="D124" s="5">
        <v>0.35932402301198269</v>
      </c>
      <c r="E124" s="5">
        <v>0.3125</v>
      </c>
      <c r="F124" s="5">
        <v>0.96666666666666667</v>
      </c>
      <c r="G124" s="3"/>
      <c r="H124" s="6" t="s">
        <v>734</v>
      </c>
      <c r="I124" s="3"/>
      <c r="J124" s="7" t="s">
        <v>735</v>
      </c>
      <c r="K124" s="9" t="s">
        <v>736</v>
      </c>
    </row>
    <row r="125" spans="1:11" x14ac:dyDescent="0.3">
      <c r="A125" s="3" t="s">
        <v>737</v>
      </c>
      <c r="B125" s="3" t="s">
        <v>738</v>
      </c>
      <c r="C125" s="3" t="s">
        <v>1198</v>
      </c>
      <c r="D125" s="5">
        <v>0.35932402301198269</v>
      </c>
      <c r="E125" s="5">
        <v>0.3125</v>
      </c>
      <c r="F125" s="5">
        <v>0.96666666666666667</v>
      </c>
      <c r="G125" s="3"/>
      <c r="H125" s="6"/>
      <c r="I125" s="3"/>
      <c r="J125" s="7"/>
      <c r="K125" s="4"/>
    </row>
    <row r="126" spans="1:11" x14ac:dyDescent="0.3">
      <c r="A126" s="3" t="s">
        <v>685</v>
      </c>
      <c r="B126" s="3" t="s">
        <v>686</v>
      </c>
      <c r="C126" s="3" t="s">
        <v>1198</v>
      </c>
      <c r="D126" s="5">
        <v>0.35582906920078</v>
      </c>
      <c r="E126" s="5">
        <v>0.8125</v>
      </c>
      <c r="F126" s="5">
        <v>0.2</v>
      </c>
      <c r="G126" s="3"/>
      <c r="H126" s="6" t="s">
        <v>687</v>
      </c>
      <c r="I126" s="3"/>
      <c r="J126" s="7"/>
      <c r="K126" s="4"/>
    </row>
    <row r="127" spans="1:11" x14ac:dyDescent="0.3">
      <c r="A127" s="3" t="s">
        <v>688</v>
      </c>
      <c r="B127" s="3" t="s">
        <v>689</v>
      </c>
      <c r="C127" s="3" t="s">
        <v>9</v>
      </c>
      <c r="D127" s="5">
        <v>0.35582906920078</v>
      </c>
      <c r="E127" s="5">
        <v>0.8125</v>
      </c>
      <c r="F127" s="5">
        <v>0.2</v>
      </c>
      <c r="G127" s="3"/>
      <c r="H127" s="6"/>
      <c r="I127" s="3"/>
      <c r="J127" s="7"/>
      <c r="K127" s="4"/>
    </row>
    <row r="128" spans="1:11" x14ac:dyDescent="0.3">
      <c r="A128" s="3" t="s">
        <v>139</v>
      </c>
      <c r="B128" s="3" t="s">
        <v>140</v>
      </c>
      <c r="C128" s="3" t="s">
        <v>1198</v>
      </c>
      <c r="D128" s="5">
        <v>0.34691358024691343</v>
      </c>
      <c r="E128" s="5">
        <v>1</v>
      </c>
      <c r="F128" s="5">
        <v>0.66666666666666663</v>
      </c>
      <c r="G128" s="3"/>
      <c r="H128" s="6"/>
      <c r="I128" s="3"/>
      <c r="J128" s="7"/>
      <c r="K128" s="4"/>
    </row>
    <row r="129" spans="1:11" x14ac:dyDescent="0.3">
      <c r="A129" s="3" t="s">
        <v>141</v>
      </c>
      <c r="B129" s="3" t="s">
        <v>142</v>
      </c>
      <c r="C129" s="3" t="s">
        <v>1198</v>
      </c>
      <c r="D129" s="5">
        <v>0.34691358024691343</v>
      </c>
      <c r="E129" s="5">
        <v>1</v>
      </c>
      <c r="F129" s="5">
        <v>0.66666666666666663</v>
      </c>
      <c r="G129" s="3"/>
      <c r="H129" s="6"/>
      <c r="I129" s="3"/>
      <c r="J129" s="7"/>
      <c r="K129" s="4"/>
    </row>
    <row r="130" spans="1:11" x14ac:dyDescent="0.3">
      <c r="A130" s="3" t="s">
        <v>143</v>
      </c>
      <c r="B130" s="3" t="s">
        <v>144</v>
      </c>
      <c r="C130" s="3" t="s">
        <v>1198</v>
      </c>
      <c r="D130" s="5">
        <v>0.34691358024691343</v>
      </c>
      <c r="E130" s="5">
        <v>1</v>
      </c>
      <c r="F130" s="5">
        <v>0.66666666666666663</v>
      </c>
      <c r="G130" s="3"/>
      <c r="H130" s="6"/>
      <c r="I130" s="3"/>
      <c r="J130" s="7"/>
      <c r="K130" s="4"/>
    </row>
    <row r="131" spans="1:11" x14ac:dyDescent="0.3">
      <c r="A131" s="3" t="s">
        <v>145</v>
      </c>
      <c r="B131" s="3" t="s">
        <v>146</v>
      </c>
      <c r="C131" s="3" t="s">
        <v>1198</v>
      </c>
      <c r="D131" s="5">
        <v>0.34691358024691343</v>
      </c>
      <c r="E131" s="5">
        <v>1</v>
      </c>
      <c r="F131" s="5">
        <v>0.66666666666666663</v>
      </c>
      <c r="G131" s="3"/>
      <c r="H131" s="6" t="s">
        <v>147</v>
      </c>
      <c r="I131" s="3"/>
      <c r="J131" s="7"/>
      <c r="K131" s="4"/>
    </row>
    <row r="132" spans="1:11" x14ac:dyDescent="0.3">
      <c r="A132" s="3" t="s">
        <v>148</v>
      </c>
      <c r="B132" s="3" t="s">
        <v>149</v>
      </c>
      <c r="C132" s="3" t="s">
        <v>1198</v>
      </c>
      <c r="D132" s="5">
        <v>0.34691358024691343</v>
      </c>
      <c r="E132" s="5">
        <v>1</v>
      </c>
      <c r="F132" s="5">
        <v>0.66666666666666663</v>
      </c>
      <c r="G132" s="3"/>
      <c r="H132" s="6" t="s">
        <v>150</v>
      </c>
      <c r="I132" s="3"/>
      <c r="J132" s="7"/>
      <c r="K132" s="4"/>
    </row>
    <row r="133" spans="1:11" x14ac:dyDescent="0.3">
      <c r="A133" s="3" t="s">
        <v>151</v>
      </c>
      <c r="B133" s="3" t="s">
        <v>152</v>
      </c>
      <c r="C133" s="3" t="s">
        <v>1198</v>
      </c>
      <c r="D133" s="5">
        <v>0.34691358024691343</v>
      </c>
      <c r="E133" s="5">
        <v>1</v>
      </c>
      <c r="F133" s="5">
        <v>0.66666666666666663</v>
      </c>
      <c r="G133" s="3"/>
      <c r="H133" s="6"/>
      <c r="I133" s="3"/>
      <c r="J133" s="7"/>
      <c r="K133" s="4"/>
    </row>
    <row r="134" spans="1:11" x14ac:dyDescent="0.3">
      <c r="A134" s="3" t="s">
        <v>153</v>
      </c>
      <c r="B134" s="3" t="s">
        <v>154</v>
      </c>
      <c r="C134" s="3" t="s">
        <v>9</v>
      </c>
      <c r="D134" s="5">
        <v>0.34691358024691343</v>
      </c>
      <c r="E134" s="5">
        <v>1</v>
      </c>
      <c r="F134" s="5">
        <v>0.66666666666666663</v>
      </c>
      <c r="G134" s="3"/>
      <c r="H134" s="6"/>
      <c r="I134" s="3"/>
      <c r="J134" s="7"/>
      <c r="K134" s="4"/>
    </row>
    <row r="135" spans="1:11" x14ac:dyDescent="0.3">
      <c r="A135" s="3" t="s">
        <v>155</v>
      </c>
      <c r="B135" s="3" t="s">
        <v>156</v>
      </c>
      <c r="C135" s="3" t="s">
        <v>9</v>
      </c>
      <c r="D135" s="5">
        <v>0.34691358024691343</v>
      </c>
      <c r="E135" s="5">
        <v>1</v>
      </c>
      <c r="F135" s="5">
        <v>0.66666666666666663</v>
      </c>
      <c r="G135" s="3"/>
      <c r="H135" s="6"/>
      <c r="I135" s="3"/>
      <c r="J135" s="7"/>
      <c r="K135" s="4"/>
    </row>
    <row r="136" spans="1:11" x14ac:dyDescent="0.3">
      <c r="A136" s="3" t="s">
        <v>157</v>
      </c>
      <c r="B136" s="3" t="s">
        <v>158</v>
      </c>
      <c r="C136" s="3" t="s">
        <v>9</v>
      </c>
      <c r="D136" s="5">
        <v>0.34691358024691343</v>
      </c>
      <c r="E136" s="5">
        <v>1</v>
      </c>
      <c r="F136" s="5">
        <v>0.66666666666666663</v>
      </c>
      <c r="G136" s="3"/>
      <c r="H136" s="6"/>
      <c r="I136" s="3"/>
      <c r="J136" s="7"/>
      <c r="K136" s="4"/>
    </row>
    <row r="137" spans="1:11" x14ac:dyDescent="0.3">
      <c r="A137" s="3" t="s">
        <v>848</v>
      </c>
      <c r="B137" s="3" t="s">
        <v>849</v>
      </c>
      <c r="C137" s="3" t="s">
        <v>9</v>
      </c>
      <c r="D137" s="5">
        <v>0.34691358024691343</v>
      </c>
      <c r="E137" s="5">
        <v>0</v>
      </c>
      <c r="F137" s="5">
        <v>0.33333333333333331</v>
      </c>
      <c r="G137" s="3"/>
      <c r="H137" s="6"/>
      <c r="I137" s="3"/>
      <c r="J137" s="7"/>
      <c r="K137" s="4"/>
    </row>
    <row r="138" spans="1:11" x14ac:dyDescent="0.3">
      <c r="A138" s="3" t="s">
        <v>638</v>
      </c>
      <c r="B138" s="3" t="s">
        <v>1179</v>
      </c>
      <c r="C138" s="3" t="s">
        <v>9</v>
      </c>
      <c r="D138" s="5">
        <v>0.34012853560964618</v>
      </c>
      <c r="E138" s="5">
        <v>0.9375</v>
      </c>
      <c r="F138" s="5">
        <v>0.46666666666666667</v>
      </c>
      <c r="G138" s="3"/>
      <c r="H138" s="6"/>
      <c r="I138" s="3"/>
      <c r="J138" s="7"/>
      <c r="K138" s="4"/>
    </row>
    <row r="139" spans="1:11" x14ac:dyDescent="0.3">
      <c r="A139" s="3" t="s">
        <v>793</v>
      </c>
      <c r="B139" s="3" t="s">
        <v>794</v>
      </c>
      <c r="C139" s="3" t="s">
        <v>1198</v>
      </c>
      <c r="D139" s="5">
        <v>0.34012853560964618</v>
      </c>
      <c r="E139" s="5">
        <v>6.25E-2</v>
      </c>
      <c r="F139" s="5">
        <v>0.53333333333333333</v>
      </c>
      <c r="G139" s="3"/>
      <c r="H139" s="6"/>
      <c r="I139" s="3"/>
      <c r="J139" s="7"/>
      <c r="K139" s="4"/>
    </row>
    <row r="140" spans="1:11" x14ac:dyDescent="0.3">
      <c r="A140" s="3" t="s">
        <v>663</v>
      </c>
      <c r="B140" s="3" t="s">
        <v>1188</v>
      </c>
      <c r="C140" s="3" t="s">
        <v>9</v>
      </c>
      <c r="D140" s="5">
        <v>0.33554950547138046</v>
      </c>
      <c r="E140" s="5">
        <v>0.875</v>
      </c>
      <c r="F140" s="5">
        <v>0.33333333333333331</v>
      </c>
      <c r="G140" s="3"/>
      <c r="H140" s="6"/>
      <c r="I140" s="3"/>
      <c r="J140" s="7"/>
      <c r="K140" s="4"/>
    </row>
    <row r="141" spans="1:11" x14ac:dyDescent="0.3">
      <c r="A141" s="3" t="s">
        <v>664</v>
      </c>
      <c r="B141" s="3" t="s">
        <v>665</v>
      </c>
      <c r="C141" s="3" t="s">
        <v>1198</v>
      </c>
      <c r="D141" s="5">
        <v>0.33554950547138046</v>
      </c>
      <c r="E141" s="5">
        <v>0.875</v>
      </c>
      <c r="F141" s="5">
        <v>0.33333333333333331</v>
      </c>
      <c r="G141" s="3"/>
      <c r="H141" s="6" t="s">
        <v>666</v>
      </c>
      <c r="I141" s="3"/>
      <c r="J141" s="7"/>
      <c r="K141" s="4"/>
    </row>
    <row r="142" spans="1:11" x14ac:dyDescent="0.3">
      <c r="A142" s="3" t="s">
        <v>667</v>
      </c>
      <c r="B142" s="3" t="s">
        <v>668</v>
      </c>
      <c r="C142" s="3" t="s">
        <v>9</v>
      </c>
      <c r="D142" s="5">
        <v>0.33554950547138046</v>
      </c>
      <c r="E142" s="5">
        <v>0.875</v>
      </c>
      <c r="F142" s="5">
        <v>0.33333333333333331</v>
      </c>
      <c r="G142" s="3"/>
      <c r="H142" s="6"/>
      <c r="I142" s="3"/>
      <c r="J142" s="7"/>
      <c r="K142" s="4"/>
    </row>
    <row r="143" spans="1:11" x14ac:dyDescent="0.3">
      <c r="A143" s="3" t="s">
        <v>772</v>
      </c>
      <c r="B143" s="3" t="s">
        <v>773</v>
      </c>
      <c r="C143" s="3" t="s">
        <v>9</v>
      </c>
      <c r="D143" s="5">
        <v>0.33554950547138046</v>
      </c>
      <c r="E143" s="5">
        <v>0.125</v>
      </c>
      <c r="F143" s="5">
        <v>0.66666666666666663</v>
      </c>
      <c r="G143" s="3"/>
      <c r="H143" s="6"/>
      <c r="I143" s="3"/>
      <c r="J143" s="7"/>
      <c r="K143" s="4"/>
    </row>
    <row r="144" spans="1:11" x14ac:dyDescent="0.3">
      <c r="A144" s="3" t="s">
        <v>159</v>
      </c>
      <c r="B144" s="3" t="s">
        <v>160</v>
      </c>
      <c r="C144" s="3" t="s">
        <v>1198</v>
      </c>
      <c r="D144" s="5">
        <v>0.33279279279279272</v>
      </c>
      <c r="E144" s="5">
        <v>1</v>
      </c>
      <c r="F144" s="5">
        <v>0.7</v>
      </c>
      <c r="G144" s="3"/>
      <c r="H144" s="6"/>
      <c r="I144" s="3"/>
      <c r="J144" s="7"/>
      <c r="K144" s="4"/>
    </row>
    <row r="145" spans="1:11" ht="57.6" x14ac:dyDescent="0.3">
      <c r="A145" s="3" t="s">
        <v>161</v>
      </c>
      <c r="B145" s="3" t="s">
        <v>162</v>
      </c>
      <c r="C145" s="3" t="s">
        <v>1198</v>
      </c>
      <c r="D145" s="5">
        <v>0.33279279279279272</v>
      </c>
      <c r="E145" s="5">
        <v>1</v>
      </c>
      <c r="F145" s="5">
        <v>0.7</v>
      </c>
      <c r="G145" s="3"/>
      <c r="H145" s="6" t="s">
        <v>163</v>
      </c>
      <c r="I145" s="3"/>
      <c r="J145" s="7" t="s">
        <v>164</v>
      </c>
      <c r="K145" s="4"/>
    </row>
    <row r="146" spans="1:11" ht="144" x14ac:dyDescent="0.3">
      <c r="A146" s="3" t="s">
        <v>165</v>
      </c>
      <c r="B146" s="3" t="s">
        <v>166</v>
      </c>
      <c r="C146" s="3" t="s">
        <v>1198</v>
      </c>
      <c r="D146" s="5">
        <v>0.33279279279279272</v>
      </c>
      <c r="E146" s="5">
        <v>1</v>
      </c>
      <c r="F146" s="5">
        <v>0.7</v>
      </c>
      <c r="G146" s="3"/>
      <c r="H146" s="6" t="s">
        <v>167</v>
      </c>
      <c r="I146" s="3"/>
      <c r="J146" s="7" t="s">
        <v>168</v>
      </c>
      <c r="K146" s="9" t="s">
        <v>169</v>
      </c>
    </row>
    <row r="147" spans="1:11" ht="72" x14ac:dyDescent="0.3">
      <c r="A147" s="3" t="s">
        <v>170</v>
      </c>
      <c r="B147" s="3" t="s">
        <v>171</v>
      </c>
      <c r="C147" s="3" t="s">
        <v>1198</v>
      </c>
      <c r="D147" s="5">
        <v>0.33279279279279272</v>
      </c>
      <c r="E147" s="5">
        <v>1</v>
      </c>
      <c r="F147" s="5">
        <v>0.7</v>
      </c>
      <c r="G147" s="3"/>
      <c r="H147" s="6" t="s">
        <v>172</v>
      </c>
      <c r="I147" s="3"/>
      <c r="J147" s="7" t="s">
        <v>173</v>
      </c>
      <c r="K147" s="4" t="s">
        <v>174</v>
      </c>
    </row>
    <row r="148" spans="1:11" x14ac:dyDescent="0.3">
      <c r="A148" s="3" t="s">
        <v>175</v>
      </c>
      <c r="B148" s="3" t="s">
        <v>176</v>
      </c>
      <c r="C148" s="3" t="s">
        <v>1198</v>
      </c>
      <c r="D148" s="5">
        <v>0.33279279279279272</v>
      </c>
      <c r="E148" s="5">
        <v>1</v>
      </c>
      <c r="F148" s="5">
        <v>0.7</v>
      </c>
      <c r="G148" s="3"/>
      <c r="H148" s="6"/>
      <c r="I148" s="3"/>
      <c r="J148" s="7"/>
      <c r="K148" s="4"/>
    </row>
    <row r="149" spans="1:11" x14ac:dyDescent="0.3">
      <c r="A149" s="3" t="s">
        <v>177</v>
      </c>
      <c r="B149" s="3" t="s">
        <v>178</v>
      </c>
      <c r="C149" s="3" t="s">
        <v>1198</v>
      </c>
      <c r="D149" s="5">
        <v>0.33279279279279272</v>
      </c>
      <c r="E149" s="5">
        <v>1</v>
      </c>
      <c r="F149" s="5">
        <v>0.7</v>
      </c>
      <c r="G149" s="3"/>
      <c r="H149" s="6"/>
      <c r="I149" s="3"/>
      <c r="J149" s="7"/>
      <c r="K149" s="4"/>
    </row>
    <row r="150" spans="1:11" x14ac:dyDescent="0.3">
      <c r="A150" s="3" t="s">
        <v>179</v>
      </c>
      <c r="B150" s="3" t="s">
        <v>180</v>
      </c>
      <c r="C150" s="3" t="s">
        <v>1198</v>
      </c>
      <c r="D150" s="5">
        <v>0.33279279279279272</v>
      </c>
      <c r="E150" s="5">
        <v>1</v>
      </c>
      <c r="F150" s="5">
        <v>0.7</v>
      </c>
      <c r="G150" s="3"/>
      <c r="H150" s="6"/>
      <c r="I150" s="3"/>
      <c r="J150" s="7"/>
      <c r="K150" s="4"/>
    </row>
    <row r="151" spans="1:11" x14ac:dyDescent="0.3">
      <c r="A151" s="3" t="s">
        <v>181</v>
      </c>
      <c r="B151" s="3" t="s">
        <v>182</v>
      </c>
      <c r="C151" s="3" t="s">
        <v>9</v>
      </c>
      <c r="D151" s="5">
        <v>0.33279279279279272</v>
      </c>
      <c r="E151" s="5">
        <v>1</v>
      </c>
      <c r="F151" s="5">
        <v>0.7</v>
      </c>
      <c r="G151" s="3"/>
      <c r="H151" s="6"/>
      <c r="I151" s="3"/>
      <c r="J151" s="7"/>
      <c r="K151" s="4"/>
    </row>
    <row r="152" spans="1:11" x14ac:dyDescent="0.3">
      <c r="A152" s="3" t="s">
        <v>183</v>
      </c>
      <c r="B152" s="3" t="s">
        <v>184</v>
      </c>
      <c r="C152" s="3" t="s">
        <v>9</v>
      </c>
      <c r="D152" s="5">
        <v>0.33279279279279272</v>
      </c>
      <c r="E152" s="5">
        <v>1</v>
      </c>
      <c r="F152" s="5">
        <v>0.7</v>
      </c>
      <c r="G152" s="3"/>
      <c r="H152" s="6"/>
      <c r="I152" s="3"/>
      <c r="J152" s="7"/>
      <c r="K152" s="4"/>
    </row>
    <row r="153" spans="1:11" x14ac:dyDescent="0.3">
      <c r="A153" s="3" t="s">
        <v>185</v>
      </c>
      <c r="B153" s="3" t="s">
        <v>186</v>
      </c>
      <c r="C153" s="3" t="s">
        <v>9</v>
      </c>
      <c r="D153" s="5">
        <v>0.33279279279279272</v>
      </c>
      <c r="E153" s="5">
        <v>1</v>
      </c>
      <c r="F153" s="5">
        <v>0.7</v>
      </c>
      <c r="G153" s="3"/>
      <c r="H153" s="6"/>
      <c r="I153" s="3"/>
      <c r="J153" s="7"/>
      <c r="K153" s="4"/>
    </row>
    <row r="154" spans="1:11" x14ac:dyDescent="0.3">
      <c r="A154" s="3" t="s">
        <v>187</v>
      </c>
      <c r="B154" s="3" t="s">
        <v>188</v>
      </c>
      <c r="C154" s="3" t="s">
        <v>9</v>
      </c>
      <c r="D154" s="5">
        <v>0.33279279279279272</v>
      </c>
      <c r="E154" s="5">
        <v>1</v>
      </c>
      <c r="F154" s="5">
        <v>0.7</v>
      </c>
      <c r="G154" s="3"/>
      <c r="H154" s="6"/>
      <c r="I154" s="3"/>
      <c r="J154" s="7"/>
      <c r="K154" s="4"/>
    </row>
    <row r="155" spans="1:11" x14ac:dyDescent="0.3">
      <c r="A155" s="3" t="s">
        <v>189</v>
      </c>
      <c r="B155" s="3" t="s">
        <v>190</v>
      </c>
      <c r="C155" s="3" t="s">
        <v>9</v>
      </c>
      <c r="D155" s="5">
        <v>0.33279279279279272</v>
      </c>
      <c r="E155" s="5">
        <v>1</v>
      </c>
      <c r="F155" s="5">
        <v>0.7</v>
      </c>
      <c r="G155" s="3"/>
      <c r="H155" s="6"/>
      <c r="I155" s="3"/>
      <c r="J155" s="7"/>
      <c r="K155" s="4"/>
    </row>
    <row r="156" spans="1:11" x14ac:dyDescent="0.3">
      <c r="A156" s="3" t="s">
        <v>191</v>
      </c>
      <c r="B156" s="3" t="s">
        <v>192</v>
      </c>
      <c r="C156" s="3" t="s">
        <v>9</v>
      </c>
      <c r="D156" s="5">
        <v>0.33279279279279272</v>
      </c>
      <c r="E156" s="5">
        <v>1</v>
      </c>
      <c r="F156" s="5">
        <v>0.7</v>
      </c>
      <c r="G156" s="3"/>
      <c r="H156" s="6"/>
      <c r="I156" s="3"/>
      <c r="J156" s="7"/>
      <c r="K156" s="4"/>
    </row>
    <row r="157" spans="1:11" x14ac:dyDescent="0.3">
      <c r="A157" s="3" t="s">
        <v>193</v>
      </c>
      <c r="B157" s="3" t="s">
        <v>194</v>
      </c>
      <c r="C157" s="3" t="s">
        <v>9</v>
      </c>
      <c r="D157" s="5">
        <v>0.33279279279279272</v>
      </c>
      <c r="E157" s="5">
        <v>1</v>
      </c>
      <c r="F157" s="5">
        <v>0.7</v>
      </c>
      <c r="G157" s="3"/>
      <c r="H157" s="6"/>
      <c r="I157" s="3"/>
      <c r="J157" s="7"/>
      <c r="K157" s="4"/>
    </row>
    <row r="158" spans="1:11" x14ac:dyDescent="0.3">
      <c r="A158" s="3" t="s">
        <v>838</v>
      </c>
      <c r="B158" s="3" t="s">
        <v>839</v>
      </c>
      <c r="C158" s="3" t="s">
        <v>9</v>
      </c>
      <c r="D158" s="5">
        <v>0.33279279279279272</v>
      </c>
      <c r="E158" s="5">
        <v>0</v>
      </c>
      <c r="F158" s="5">
        <v>0.3</v>
      </c>
      <c r="G158" s="3"/>
      <c r="H158" s="6"/>
      <c r="I158" s="3"/>
      <c r="J158" s="7"/>
      <c r="K158" s="4"/>
    </row>
    <row r="159" spans="1:11" x14ac:dyDescent="0.3">
      <c r="A159" s="3" t="s">
        <v>840</v>
      </c>
      <c r="B159" s="3" t="s">
        <v>841</v>
      </c>
      <c r="C159" s="3" t="s">
        <v>9</v>
      </c>
      <c r="D159" s="5">
        <v>0.33279279279279272</v>
      </c>
      <c r="E159" s="5">
        <v>0</v>
      </c>
      <c r="F159" s="5">
        <v>0.3</v>
      </c>
      <c r="G159" s="3"/>
      <c r="H159" s="6"/>
      <c r="I159" s="3"/>
      <c r="J159" s="7"/>
      <c r="K159" s="4"/>
    </row>
    <row r="160" spans="1:11" x14ac:dyDescent="0.3">
      <c r="A160" s="3" t="s">
        <v>842</v>
      </c>
      <c r="B160" s="3" t="s">
        <v>843</v>
      </c>
      <c r="C160" s="3" t="s">
        <v>9</v>
      </c>
      <c r="D160" s="5">
        <v>0.33279279279279272</v>
      </c>
      <c r="E160" s="5">
        <v>0</v>
      </c>
      <c r="F160" s="5">
        <v>0.3</v>
      </c>
      <c r="G160" s="3"/>
      <c r="H160" s="6"/>
      <c r="I160" s="3"/>
      <c r="J160" s="7"/>
      <c r="K160" s="4"/>
    </row>
    <row r="161" spans="1:11" x14ac:dyDescent="0.3">
      <c r="A161" s="3" t="s">
        <v>844</v>
      </c>
      <c r="B161" s="3" t="s">
        <v>845</v>
      </c>
      <c r="C161" s="3" t="s">
        <v>9</v>
      </c>
      <c r="D161" s="5">
        <v>0.33279279279279272</v>
      </c>
      <c r="E161" s="5">
        <v>0</v>
      </c>
      <c r="F161" s="5">
        <v>0.3</v>
      </c>
      <c r="G161" s="3"/>
      <c r="H161" s="6"/>
      <c r="I161" s="3"/>
      <c r="J161" s="7"/>
      <c r="K161" s="4"/>
    </row>
    <row r="162" spans="1:11" x14ac:dyDescent="0.3">
      <c r="A162" s="3" t="s">
        <v>846</v>
      </c>
      <c r="B162" s="3" t="s">
        <v>847</v>
      </c>
      <c r="C162" s="3" t="s">
        <v>9</v>
      </c>
      <c r="D162" s="5">
        <v>0.33279279279279272</v>
      </c>
      <c r="E162" s="5">
        <v>0</v>
      </c>
      <c r="F162" s="5">
        <v>0.3</v>
      </c>
      <c r="G162" s="3"/>
      <c r="H162" s="6"/>
      <c r="I162" s="3"/>
      <c r="J162" s="7"/>
      <c r="K162" s="4"/>
    </row>
    <row r="163" spans="1:11" x14ac:dyDescent="0.3">
      <c r="A163" s="3" t="s">
        <v>697</v>
      </c>
      <c r="B163" s="3" t="s">
        <v>698</v>
      </c>
      <c r="C163" s="3" t="s">
        <v>1198</v>
      </c>
      <c r="D163" s="5">
        <v>0.33201504629629636</v>
      </c>
      <c r="E163" s="5">
        <v>0.75</v>
      </c>
      <c r="F163" s="5">
        <v>0.13333333333333333</v>
      </c>
      <c r="G163" s="3"/>
      <c r="H163" s="6"/>
      <c r="I163" s="3"/>
      <c r="J163" s="7"/>
      <c r="K163" s="4"/>
    </row>
    <row r="164" spans="1:11" x14ac:dyDescent="0.3">
      <c r="A164" s="3" t="s">
        <v>699</v>
      </c>
      <c r="B164" s="3" t="s">
        <v>700</v>
      </c>
      <c r="C164" s="3" t="s">
        <v>9</v>
      </c>
      <c r="D164" s="5">
        <v>0.33201504629629636</v>
      </c>
      <c r="E164" s="5">
        <v>0.75</v>
      </c>
      <c r="F164" s="5">
        <v>0.13333333333333333</v>
      </c>
      <c r="G164" s="3"/>
      <c r="H164" s="6"/>
      <c r="I164" s="3"/>
      <c r="J164" s="7"/>
      <c r="K164" s="4"/>
    </row>
    <row r="165" spans="1:11" x14ac:dyDescent="0.3">
      <c r="A165" s="3" t="s">
        <v>757</v>
      </c>
      <c r="B165" s="3" t="s">
        <v>758</v>
      </c>
      <c r="C165" s="3" t="s">
        <v>9</v>
      </c>
      <c r="D165" s="5">
        <v>0.32606897702991461</v>
      </c>
      <c r="E165" s="5">
        <v>0.1875</v>
      </c>
      <c r="F165" s="5">
        <v>0.76666666666666672</v>
      </c>
      <c r="G165" s="3"/>
      <c r="H165" s="6"/>
      <c r="I165" s="3"/>
      <c r="J165" s="7"/>
      <c r="K165" s="4"/>
    </row>
    <row r="166" spans="1:11" x14ac:dyDescent="0.3">
      <c r="A166" s="3" t="s">
        <v>690</v>
      </c>
      <c r="B166" s="3" t="s">
        <v>1196</v>
      </c>
      <c r="C166" s="3" t="s">
        <v>9</v>
      </c>
      <c r="D166" s="5">
        <v>0.32606897702991433</v>
      </c>
      <c r="E166" s="5">
        <v>0.8125</v>
      </c>
      <c r="F166" s="5">
        <v>0.23333333333333334</v>
      </c>
      <c r="G166" s="3"/>
      <c r="H166" s="6"/>
      <c r="I166" s="3"/>
      <c r="J166" s="7"/>
      <c r="K166" s="4"/>
    </row>
    <row r="167" spans="1:11" x14ac:dyDescent="0.3">
      <c r="A167" s="3" t="s">
        <v>691</v>
      </c>
      <c r="B167" s="3" t="s">
        <v>1184</v>
      </c>
      <c r="C167" s="3" t="s">
        <v>9</v>
      </c>
      <c r="D167" s="5">
        <v>0.32606897702991433</v>
      </c>
      <c r="E167" s="5">
        <v>0.8125</v>
      </c>
      <c r="F167" s="5">
        <v>0.23333333333333334</v>
      </c>
      <c r="G167" s="3"/>
      <c r="H167" s="6"/>
      <c r="I167" s="3"/>
      <c r="J167" s="7"/>
      <c r="K167" s="4"/>
    </row>
    <row r="168" spans="1:11" x14ac:dyDescent="0.3">
      <c r="A168" s="3" t="s">
        <v>639</v>
      </c>
      <c r="B168" s="3" t="s">
        <v>640</v>
      </c>
      <c r="C168" s="3" t="s">
        <v>9</v>
      </c>
      <c r="D168" s="5">
        <v>0.31980794270833335</v>
      </c>
      <c r="E168" s="5">
        <v>0.9375</v>
      </c>
      <c r="F168" s="5">
        <v>0.5</v>
      </c>
      <c r="G168" s="3"/>
      <c r="H168" s="6"/>
      <c r="I168" s="3"/>
      <c r="J168" s="7"/>
      <c r="K168" s="4"/>
    </row>
    <row r="169" spans="1:11" x14ac:dyDescent="0.3">
      <c r="A169" s="3" t="s">
        <v>791</v>
      </c>
      <c r="B169" s="3" t="s">
        <v>792</v>
      </c>
      <c r="C169" s="3" t="s">
        <v>9</v>
      </c>
      <c r="D169" s="5">
        <v>0.31980794270833335</v>
      </c>
      <c r="E169" s="5">
        <v>6.25E-2</v>
      </c>
      <c r="F169" s="5">
        <v>0.5</v>
      </c>
      <c r="G169" s="3"/>
      <c r="H169" s="6"/>
      <c r="I169" s="3"/>
      <c r="J169" s="7"/>
      <c r="K169" s="4"/>
    </row>
    <row r="170" spans="1:11" x14ac:dyDescent="0.3">
      <c r="A170" s="3" t="s">
        <v>830</v>
      </c>
      <c r="B170" s="3" t="s">
        <v>831</v>
      </c>
      <c r="C170" s="3" t="s">
        <v>1198</v>
      </c>
      <c r="D170" s="5">
        <v>0.31941520467836304</v>
      </c>
      <c r="E170" s="5">
        <v>0</v>
      </c>
      <c r="F170" s="5">
        <v>0.26666666666666666</v>
      </c>
      <c r="G170" s="3"/>
      <c r="H170" s="6"/>
      <c r="I170" s="3"/>
      <c r="J170" s="7"/>
      <c r="K170" s="4"/>
    </row>
    <row r="171" spans="1:11" x14ac:dyDescent="0.3">
      <c r="A171" s="3" t="s">
        <v>832</v>
      </c>
      <c r="B171" s="3" t="s">
        <v>833</v>
      </c>
      <c r="C171" s="3" t="s">
        <v>1198</v>
      </c>
      <c r="D171" s="5">
        <v>0.31941520467836304</v>
      </c>
      <c r="E171" s="5">
        <v>0</v>
      </c>
      <c r="F171" s="5">
        <v>0.26666666666666666</v>
      </c>
      <c r="G171" s="3"/>
      <c r="H171" s="6" t="s">
        <v>415</v>
      </c>
      <c r="I171" s="3"/>
      <c r="J171" s="7"/>
      <c r="K171" s="4"/>
    </row>
    <row r="172" spans="1:11" x14ac:dyDescent="0.3">
      <c r="A172" s="3" t="s">
        <v>834</v>
      </c>
      <c r="B172" s="3" t="s">
        <v>835</v>
      </c>
      <c r="C172" s="3" t="s">
        <v>9</v>
      </c>
      <c r="D172" s="5">
        <v>0.31941520467836304</v>
      </c>
      <c r="E172" s="5">
        <v>0</v>
      </c>
      <c r="F172" s="5">
        <v>0.26666666666666666</v>
      </c>
      <c r="G172" s="3"/>
      <c r="H172" s="6"/>
      <c r="I172" s="3"/>
      <c r="J172" s="7"/>
      <c r="K172" s="4"/>
    </row>
    <row r="173" spans="1:11" x14ac:dyDescent="0.3">
      <c r="A173" s="3" t="s">
        <v>836</v>
      </c>
      <c r="B173" s="3" t="s">
        <v>837</v>
      </c>
      <c r="C173" s="3" t="s">
        <v>9</v>
      </c>
      <c r="D173" s="5">
        <v>0.31941520467836304</v>
      </c>
      <c r="E173" s="5">
        <v>0</v>
      </c>
      <c r="F173" s="5">
        <v>0.26666666666666666</v>
      </c>
      <c r="G173" s="3"/>
      <c r="H173" s="6"/>
      <c r="I173" s="3"/>
      <c r="J173" s="7"/>
      <c r="K173" s="4"/>
    </row>
    <row r="174" spans="1:11" x14ac:dyDescent="0.3">
      <c r="A174" s="3" t="s">
        <v>195</v>
      </c>
      <c r="B174" s="3" t="s">
        <v>196</v>
      </c>
      <c r="C174" s="3" t="s">
        <v>1198</v>
      </c>
      <c r="D174" s="5">
        <v>0.31941520467836265</v>
      </c>
      <c r="E174" s="5">
        <v>1</v>
      </c>
      <c r="F174" s="5">
        <v>0.73333333333333328</v>
      </c>
      <c r="G174" s="3"/>
      <c r="H174" s="6" t="s">
        <v>197</v>
      </c>
      <c r="I174" s="3"/>
      <c r="J174" s="7"/>
      <c r="K174" s="4"/>
    </row>
    <row r="175" spans="1:11" x14ac:dyDescent="0.3">
      <c r="A175" s="3" t="s">
        <v>198</v>
      </c>
      <c r="B175" s="3" t="s">
        <v>199</v>
      </c>
      <c r="C175" s="3" t="s">
        <v>1198</v>
      </c>
      <c r="D175" s="5">
        <v>0.31941520467836265</v>
      </c>
      <c r="E175" s="5">
        <v>1</v>
      </c>
      <c r="F175" s="5">
        <v>0.73333333333333328</v>
      </c>
      <c r="G175" s="3"/>
      <c r="H175" s="6"/>
      <c r="I175" s="3"/>
      <c r="J175" s="7"/>
      <c r="K175" s="4"/>
    </row>
    <row r="176" spans="1:11" x14ac:dyDescent="0.3">
      <c r="A176" s="3" t="s">
        <v>200</v>
      </c>
      <c r="B176" s="3" t="s">
        <v>201</v>
      </c>
      <c r="C176" s="3" t="s">
        <v>1198</v>
      </c>
      <c r="D176" s="5">
        <v>0.31941520467836265</v>
      </c>
      <c r="E176" s="5">
        <v>1</v>
      </c>
      <c r="F176" s="5">
        <v>0.73333333333333328</v>
      </c>
      <c r="G176" s="3"/>
      <c r="H176" s="6"/>
      <c r="I176" s="3"/>
      <c r="J176" s="7"/>
      <c r="K176" s="4"/>
    </row>
    <row r="177" spans="1:11" x14ac:dyDescent="0.3">
      <c r="A177" s="3" t="s">
        <v>202</v>
      </c>
      <c r="B177" s="3" t="s">
        <v>203</v>
      </c>
      <c r="C177" s="3" t="s">
        <v>1198</v>
      </c>
      <c r="D177" s="5">
        <v>0.31941520467836265</v>
      </c>
      <c r="E177" s="5">
        <v>1</v>
      </c>
      <c r="F177" s="5">
        <v>0.73333333333333328</v>
      </c>
      <c r="G177" s="3"/>
      <c r="H177" s="6" t="s">
        <v>204</v>
      </c>
      <c r="I177" s="3"/>
      <c r="J177" s="7"/>
      <c r="K177" s="4"/>
    </row>
    <row r="178" spans="1:11" ht="28.8" x14ac:dyDescent="0.3">
      <c r="A178" s="3" t="s">
        <v>205</v>
      </c>
      <c r="B178" s="3" t="s">
        <v>206</v>
      </c>
      <c r="C178" s="3" t="s">
        <v>1198</v>
      </c>
      <c r="D178" s="5">
        <v>0.31941520467836265</v>
      </c>
      <c r="E178" s="5">
        <v>1</v>
      </c>
      <c r="F178" s="5">
        <v>0.73333333333333328</v>
      </c>
      <c r="G178" s="3"/>
      <c r="H178" s="8" t="s">
        <v>207</v>
      </c>
      <c r="I178" s="3"/>
      <c r="J178" s="7"/>
      <c r="K178" s="4"/>
    </row>
    <row r="179" spans="1:11" x14ac:dyDescent="0.3">
      <c r="A179" s="3" t="s">
        <v>208</v>
      </c>
      <c r="B179" s="3" t="s">
        <v>209</v>
      </c>
      <c r="C179" s="3" t="s">
        <v>1198</v>
      </c>
      <c r="D179" s="5">
        <v>0.31941520467836265</v>
      </c>
      <c r="E179" s="5">
        <v>1</v>
      </c>
      <c r="F179" s="5">
        <v>0.73333333333333328</v>
      </c>
      <c r="G179" s="3"/>
      <c r="H179" s="6"/>
      <c r="I179" s="3"/>
      <c r="J179" s="7"/>
      <c r="K179" s="4"/>
    </row>
    <row r="180" spans="1:11" ht="43.2" x14ac:dyDescent="0.3">
      <c r="A180" s="3" t="s">
        <v>210</v>
      </c>
      <c r="B180" s="3" t="s">
        <v>211</v>
      </c>
      <c r="C180" s="3" t="s">
        <v>1198</v>
      </c>
      <c r="D180" s="5">
        <v>0.31941520467836265</v>
      </c>
      <c r="E180" s="5">
        <v>1</v>
      </c>
      <c r="F180" s="5">
        <v>0.73333333333333328</v>
      </c>
      <c r="G180" s="3"/>
      <c r="H180" s="6" t="s">
        <v>212</v>
      </c>
      <c r="I180" s="3"/>
      <c r="J180" s="7" t="s">
        <v>213</v>
      </c>
      <c r="K180" s="4" t="s">
        <v>214</v>
      </c>
    </row>
    <row r="181" spans="1:11" x14ac:dyDescent="0.3">
      <c r="A181" s="3" t="s">
        <v>215</v>
      </c>
      <c r="B181" s="3" t="s">
        <v>216</v>
      </c>
      <c r="C181" s="3" t="s">
        <v>1198</v>
      </c>
      <c r="D181" s="5">
        <v>0.31941520467836265</v>
      </c>
      <c r="E181" s="5">
        <v>1</v>
      </c>
      <c r="F181" s="5">
        <v>0.73333333333333328</v>
      </c>
      <c r="G181" s="3"/>
      <c r="H181" s="6"/>
      <c r="I181" s="3"/>
      <c r="J181" s="7"/>
      <c r="K181" s="4"/>
    </row>
    <row r="182" spans="1:11" ht="57.6" x14ac:dyDescent="0.3">
      <c r="A182" s="3" t="s">
        <v>217</v>
      </c>
      <c r="B182" s="3" t="s">
        <v>218</v>
      </c>
      <c r="C182" s="3" t="s">
        <v>1198</v>
      </c>
      <c r="D182" s="5">
        <v>0.31941520467836265</v>
      </c>
      <c r="E182" s="5">
        <v>1</v>
      </c>
      <c r="F182" s="5">
        <v>0.73333333333333328</v>
      </c>
      <c r="G182" s="3"/>
      <c r="H182" s="6" t="s">
        <v>219</v>
      </c>
      <c r="I182" s="3"/>
      <c r="J182" s="7" t="s">
        <v>220</v>
      </c>
      <c r="K182" s="9" t="s">
        <v>221</v>
      </c>
    </row>
    <row r="183" spans="1:11" ht="86.4" x14ac:dyDescent="0.3">
      <c r="A183" s="3" t="s">
        <v>222</v>
      </c>
      <c r="B183" s="3" t="s">
        <v>223</v>
      </c>
      <c r="C183" s="3" t="s">
        <v>1198</v>
      </c>
      <c r="D183" s="5">
        <v>0.31941520467836265</v>
      </c>
      <c r="E183" s="5">
        <v>1</v>
      </c>
      <c r="F183" s="5">
        <v>0.73333333333333328</v>
      </c>
      <c r="G183" s="3"/>
      <c r="H183" s="6" t="s">
        <v>224</v>
      </c>
      <c r="I183" s="3"/>
      <c r="J183" s="7" t="s">
        <v>225</v>
      </c>
      <c r="K183" s="4" t="s">
        <v>226</v>
      </c>
    </row>
    <row r="184" spans="1:11" x14ac:dyDescent="0.3">
      <c r="A184" s="3" t="s">
        <v>227</v>
      </c>
      <c r="B184" s="3" t="s">
        <v>228</v>
      </c>
      <c r="C184" s="3" t="s">
        <v>1198</v>
      </c>
      <c r="D184" s="5">
        <v>0.31941520467836265</v>
      </c>
      <c r="E184" s="5">
        <v>1</v>
      </c>
      <c r="F184" s="5">
        <v>0.73333333333333328</v>
      </c>
      <c r="G184" s="3"/>
      <c r="H184" s="6"/>
      <c r="I184" s="3"/>
      <c r="J184" s="7"/>
      <c r="K184" s="4"/>
    </row>
    <row r="185" spans="1:11" ht="28.8" x14ac:dyDescent="0.3">
      <c r="A185" s="3" t="s">
        <v>229</v>
      </c>
      <c r="B185" s="3" t="s">
        <v>230</v>
      </c>
      <c r="C185" s="3" t="s">
        <v>1198</v>
      </c>
      <c r="D185" s="5">
        <v>0.31941520467836265</v>
      </c>
      <c r="E185" s="5">
        <v>1</v>
      </c>
      <c r="F185" s="5">
        <v>0.73333333333333328</v>
      </c>
      <c r="G185" s="3"/>
      <c r="H185" s="8" t="s">
        <v>231</v>
      </c>
      <c r="I185" s="3"/>
      <c r="J185" s="7"/>
      <c r="K185" s="4"/>
    </row>
    <row r="186" spans="1:11" ht="72" x14ac:dyDescent="0.3">
      <c r="A186" s="3" t="s">
        <v>232</v>
      </c>
      <c r="B186" s="3" t="s">
        <v>233</v>
      </c>
      <c r="C186" s="3" t="s">
        <v>1198</v>
      </c>
      <c r="D186" s="5">
        <v>0.31941520467836265</v>
      </c>
      <c r="E186" s="5">
        <v>1</v>
      </c>
      <c r="F186" s="5">
        <v>0.73333333333333328</v>
      </c>
      <c r="G186" s="3"/>
      <c r="H186" s="6" t="s">
        <v>234</v>
      </c>
      <c r="I186" s="3"/>
      <c r="J186" s="7" t="s">
        <v>235</v>
      </c>
      <c r="K186" s="4" t="s">
        <v>236</v>
      </c>
    </row>
    <row r="187" spans="1:11" ht="57.6" x14ac:dyDescent="0.3">
      <c r="A187" s="3" t="s">
        <v>237</v>
      </c>
      <c r="B187" s="3" t="s">
        <v>238</v>
      </c>
      <c r="C187" s="3" t="s">
        <v>1198</v>
      </c>
      <c r="D187" s="5">
        <v>0.31941520467836265</v>
      </c>
      <c r="E187" s="5">
        <v>1</v>
      </c>
      <c r="F187" s="5">
        <v>0.73333333333333328</v>
      </c>
      <c r="G187" s="3"/>
      <c r="H187" s="6" t="s">
        <v>239</v>
      </c>
      <c r="I187" s="3"/>
      <c r="J187" s="7" t="s">
        <v>240</v>
      </c>
      <c r="K187" s="4" t="s">
        <v>241</v>
      </c>
    </row>
    <row r="188" spans="1:11" x14ac:dyDescent="0.3">
      <c r="A188" s="3" t="s">
        <v>242</v>
      </c>
      <c r="B188" s="3" t="s">
        <v>243</v>
      </c>
      <c r="C188" s="3" t="s">
        <v>1198</v>
      </c>
      <c r="D188" s="5">
        <v>0.31941520467836265</v>
      </c>
      <c r="E188" s="5">
        <v>1</v>
      </c>
      <c r="F188" s="5">
        <v>0.73333333333333328</v>
      </c>
      <c r="G188" s="3"/>
      <c r="H188" s="6" t="s">
        <v>244</v>
      </c>
      <c r="I188" s="3"/>
      <c r="J188" s="7"/>
      <c r="K188" s="4"/>
    </row>
    <row r="189" spans="1:11" x14ac:dyDescent="0.3">
      <c r="A189" s="3" t="s">
        <v>245</v>
      </c>
      <c r="B189" s="3" t="s">
        <v>246</v>
      </c>
      <c r="C189" s="3" t="s">
        <v>1198</v>
      </c>
      <c r="D189" s="5">
        <v>0.31941520467836265</v>
      </c>
      <c r="E189" s="5">
        <v>1</v>
      </c>
      <c r="F189" s="5">
        <v>0.73333333333333328</v>
      </c>
      <c r="G189" s="3"/>
      <c r="H189" s="6"/>
      <c r="I189" s="3"/>
      <c r="J189" s="7"/>
      <c r="K189" s="4"/>
    </row>
    <row r="190" spans="1:11" x14ac:dyDescent="0.3">
      <c r="A190" s="3" t="s">
        <v>247</v>
      </c>
      <c r="B190" s="3" t="s">
        <v>248</v>
      </c>
      <c r="C190" s="3" t="s">
        <v>1198</v>
      </c>
      <c r="D190" s="5">
        <v>0.31941520467836265</v>
      </c>
      <c r="E190" s="5">
        <v>1</v>
      </c>
      <c r="F190" s="5">
        <v>0.73333333333333328</v>
      </c>
      <c r="G190" s="3"/>
      <c r="H190" s="6"/>
      <c r="I190" s="3"/>
      <c r="J190" s="7"/>
      <c r="K190" s="4"/>
    </row>
    <row r="191" spans="1:11" x14ac:dyDescent="0.3">
      <c r="A191" s="3" t="s">
        <v>249</v>
      </c>
      <c r="B191" s="3" t="s">
        <v>250</v>
      </c>
      <c r="C191" s="3" t="s">
        <v>9</v>
      </c>
      <c r="D191" s="5">
        <v>0.31941520467836265</v>
      </c>
      <c r="E191" s="5">
        <v>1</v>
      </c>
      <c r="F191" s="5">
        <v>0.73333333333333328</v>
      </c>
      <c r="G191" s="3"/>
      <c r="H191" s="6"/>
      <c r="I191" s="3"/>
      <c r="J191" s="7"/>
      <c r="K191" s="4"/>
    </row>
    <row r="192" spans="1:11" x14ac:dyDescent="0.3">
      <c r="A192" s="3" t="s">
        <v>251</v>
      </c>
      <c r="B192" s="3" t="s">
        <v>252</v>
      </c>
      <c r="C192" s="3" t="s">
        <v>9</v>
      </c>
      <c r="D192" s="5">
        <v>0.31941520467836265</v>
      </c>
      <c r="E192" s="5">
        <v>1</v>
      </c>
      <c r="F192" s="5">
        <v>0.73333333333333328</v>
      </c>
      <c r="G192" s="3"/>
      <c r="H192" s="6"/>
      <c r="I192" s="3"/>
      <c r="J192" s="7"/>
      <c r="K192" s="4"/>
    </row>
    <row r="193" spans="1:11" x14ac:dyDescent="0.3">
      <c r="A193" s="3" t="s">
        <v>253</v>
      </c>
      <c r="B193" s="3" t="s">
        <v>254</v>
      </c>
      <c r="C193" s="3" t="s">
        <v>9</v>
      </c>
      <c r="D193" s="5">
        <v>0.31941520467836265</v>
      </c>
      <c r="E193" s="5">
        <v>1</v>
      </c>
      <c r="F193" s="5">
        <v>0.73333333333333328</v>
      </c>
      <c r="G193" s="3"/>
      <c r="H193" s="6"/>
      <c r="I193" s="3"/>
      <c r="J193" s="7"/>
      <c r="K193" s="4"/>
    </row>
    <row r="194" spans="1:11" x14ac:dyDescent="0.3">
      <c r="A194" s="3" t="s">
        <v>255</v>
      </c>
      <c r="B194" s="3" t="s">
        <v>256</v>
      </c>
      <c r="C194" s="3" t="s">
        <v>9</v>
      </c>
      <c r="D194" s="5">
        <v>0.31941520467836265</v>
      </c>
      <c r="E194" s="5">
        <v>1</v>
      </c>
      <c r="F194" s="5">
        <v>0.73333333333333328</v>
      </c>
      <c r="G194" s="3"/>
      <c r="H194" s="6"/>
      <c r="I194" s="3"/>
      <c r="J194" s="7"/>
      <c r="K194" s="4"/>
    </row>
    <row r="195" spans="1:11" x14ac:dyDescent="0.3">
      <c r="A195" s="3" t="s">
        <v>257</v>
      </c>
      <c r="B195" s="3" t="s">
        <v>258</v>
      </c>
      <c r="C195" s="3" t="s">
        <v>9</v>
      </c>
      <c r="D195" s="5">
        <v>0.31941520467836265</v>
      </c>
      <c r="E195" s="5">
        <v>1</v>
      </c>
      <c r="F195" s="5">
        <v>0.73333333333333328</v>
      </c>
      <c r="G195" s="3"/>
      <c r="H195" s="6"/>
      <c r="I195" s="3"/>
      <c r="J195" s="7"/>
      <c r="K195" s="4"/>
    </row>
    <row r="196" spans="1:11" x14ac:dyDescent="0.3">
      <c r="A196" s="3" t="s">
        <v>259</v>
      </c>
      <c r="B196" s="3" t="s">
        <v>260</v>
      </c>
      <c r="C196" s="3" t="s">
        <v>9</v>
      </c>
      <c r="D196" s="5">
        <v>0.31941520467836265</v>
      </c>
      <c r="E196" s="5">
        <v>1</v>
      </c>
      <c r="F196" s="5">
        <v>0.73333333333333328</v>
      </c>
      <c r="G196" s="3"/>
      <c r="H196" s="6"/>
      <c r="I196" s="3"/>
      <c r="J196" s="7"/>
      <c r="K196" s="4"/>
    </row>
    <row r="197" spans="1:11" x14ac:dyDescent="0.3">
      <c r="A197" s="3" t="s">
        <v>261</v>
      </c>
      <c r="B197" s="3" t="s">
        <v>262</v>
      </c>
      <c r="C197" s="3" t="s">
        <v>9</v>
      </c>
      <c r="D197" s="5">
        <v>0.31941520467836265</v>
      </c>
      <c r="E197" s="5">
        <v>1</v>
      </c>
      <c r="F197" s="5">
        <v>0.73333333333333328</v>
      </c>
      <c r="G197" s="3"/>
      <c r="H197" s="6"/>
      <c r="I197" s="3"/>
      <c r="J197" s="7"/>
      <c r="K197" s="4"/>
    </row>
    <row r="198" spans="1:11" x14ac:dyDescent="0.3">
      <c r="A198" s="3" t="s">
        <v>263</v>
      </c>
      <c r="B198" s="3" t="s">
        <v>264</v>
      </c>
      <c r="C198" s="3" t="s">
        <v>9</v>
      </c>
      <c r="D198" s="5">
        <v>0.31941520467836265</v>
      </c>
      <c r="E198" s="5">
        <v>1</v>
      </c>
      <c r="F198" s="5">
        <v>0.73333333333333328</v>
      </c>
      <c r="G198" s="3"/>
      <c r="H198" s="6"/>
      <c r="I198" s="3"/>
      <c r="J198" s="7"/>
      <c r="K198" s="4"/>
    </row>
    <row r="199" spans="1:11" x14ac:dyDescent="0.3">
      <c r="A199" s="3" t="s">
        <v>265</v>
      </c>
      <c r="B199" s="3" t="s">
        <v>266</v>
      </c>
      <c r="C199" s="3" t="s">
        <v>9</v>
      </c>
      <c r="D199" s="5">
        <v>0.31941520467836265</v>
      </c>
      <c r="E199" s="5">
        <v>1</v>
      </c>
      <c r="F199" s="5">
        <v>0.73333333333333328</v>
      </c>
      <c r="G199" s="3"/>
      <c r="H199" s="6"/>
      <c r="I199" s="3"/>
      <c r="J199" s="7"/>
      <c r="K199" s="4"/>
    </row>
    <row r="200" spans="1:11" x14ac:dyDescent="0.3">
      <c r="A200" s="3" t="s">
        <v>267</v>
      </c>
      <c r="B200" s="3" t="s">
        <v>268</v>
      </c>
      <c r="C200" s="3" t="s">
        <v>9</v>
      </c>
      <c r="D200" s="5">
        <v>0.31941520467836265</v>
      </c>
      <c r="E200" s="5">
        <v>1</v>
      </c>
      <c r="F200" s="5">
        <v>0.73333333333333328</v>
      </c>
      <c r="G200" s="3"/>
      <c r="H200" s="6"/>
      <c r="I200" s="3"/>
      <c r="J200" s="7"/>
      <c r="K200" s="4"/>
    </row>
    <row r="201" spans="1:11" x14ac:dyDescent="0.3">
      <c r="A201" s="3" t="s">
        <v>269</v>
      </c>
      <c r="B201" s="3" t="s">
        <v>270</v>
      </c>
      <c r="C201" s="3" t="s">
        <v>9</v>
      </c>
      <c r="D201" s="5">
        <v>0.31941520467836265</v>
      </c>
      <c r="E201" s="5">
        <v>1</v>
      </c>
      <c r="F201" s="5">
        <v>0.73333333333333328</v>
      </c>
      <c r="G201" s="3"/>
      <c r="H201" s="6"/>
      <c r="I201" s="3"/>
      <c r="J201" s="7"/>
      <c r="K201" s="4"/>
    </row>
    <row r="202" spans="1:11" x14ac:dyDescent="0.3">
      <c r="A202" s="3" t="s">
        <v>716</v>
      </c>
      <c r="B202" s="3" t="s">
        <v>717</v>
      </c>
      <c r="C202" s="3" t="s">
        <v>9</v>
      </c>
      <c r="D202" s="5">
        <v>0.31669977013727024</v>
      </c>
      <c r="E202" s="5">
        <v>0.6875</v>
      </c>
      <c r="F202" s="5">
        <v>6.6666666666666666E-2</v>
      </c>
      <c r="G202" s="3"/>
      <c r="H202" s="6"/>
      <c r="I202" s="3"/>
      <c r="J202" s="7"/>
      <c r="K202" s="4"/>
    </row>
    <row r="203" spans="1:11" x14ac:dyDescent="0.3">
      <c r="A203" s="3" t="s">
        <v>730</v>
      </c>
      <c r="B203" s="3" t="s">
        <v>731</v>
      </c>
      <c r="C203" s="3" t="s">
        <v>9</v>
      </c>
      <c r="D203" s="5">
        <v>0.31669977013727024</v>
      </c>
      <c r="E203" s="5">
        <v>0.3125</v>
      </c>
      <c r="F203" s="5">
        <v>0.93333333333333335</v>
      </c>
      <c r="G203" s="3"/>
      <c r="H203" s="6"/>
      <c r="I203" s="3"/>
      <c r="J203" s="7"/>
      <c r="K203" s="4"/>
    </row>
    <row r="204" spans="1:11" x14ac:dyDescent="0.3">
      <c r="A204" s="3" t="s">
        <v>1137</v>
      </c>
      <c r="B204" s="3" t="s">
        <v>1138</v>
      </c>
      <c r="C204" s="3" t="s">
        <v>9</v>
      </c>
      <c r="D204" s="5">
        <v>0.31669977013727024</v>
      </c>
      <c r="E204" s="5">
        <v>0.6875</v>
      </c>
      <c r="F204" s="5">
        <v>6.6666666666666666E-2</v>
      </c>
      <c r="G204" s="4"/>
      <c r="H204" s="8"/>
      <c r="I204" s="4"/>
      <c r="J204" s="7"/>
      <c r="K204" s="4"/>
    </row>
    <row r="205" spans="1:11" ht="86.4" x14ac:dyDescent="0.3">
      <c r="A205" s="3" t="s">
        <v>767</v>
      </c>
      <c r="B205" s="3" t="s">
        <v>768</v>
      </c>
      <c r="C205" s="3" t="s">
        <v>1198</v>
      </c>
      <c r="D205" s="5">
        <v>0.31160026455026468</v>
      </c>
      <c r="E205" s="5">
        <v>0.125</v>
      </c>
      <c r="F205" s="5">
        <v>0.6333333333333333</v>
      </c>
      <c r="G205" s="3"/>
      <c r="H205" s="6" t="s">
        <v>769</v>
      </c>
      <c r="I205" s="3"/>
      <c r="J205" s="7" t="s">
        <v>770</v>
      </c>
      <c r="K205" s="9" t="s">
        <v>771</v>
      </c>
    </row>
    <row r="206" spans="1:11" x14ac:dyDescent="0.3">
      <c r="A206" s="3" t="s">
        <v>669</v>
      </c>
      <c r="B206" s="3" t="s">
        <v>670</v>
      </c>
      <c r="C206" s="3" t="s">
        <v>9</v>
      </c>
      <c r="D206" s="5">
        <v>0.31160026455026452</v>
      </c>
      <c r="E206" s="5">
        <v>0.875</v>
      </c>
      <c r="F206" s="5">
        <v>0.36666666666666664</v>
      </c>
      <c r="G206" s="3"/>
      <c r="H206" s="6"/>
      <c r="I206" s="3"/>
      <c r="J206" s="7"/>
      <c r="K206" s="4"/>
    </row>
    <row r="207" spans="1:11" x14ac:dyDescent="0.3">
      <c r="A207" s="3" t="s">
        <v>718</v>
      </c>
      <c r="B207" s="3" t="s">
        <v>719</v>
      </c>
      <c r="C207" s="3" t="s">
        <v>9</v>
      </c>
      <c r="D207" s="5">
        <v>0.31119791666666652</v>
      </c>
      <c r="E207" s="5">
        <v>0.625</v>
      </c>
      <c r="F207" s="5">
        <v>0</v>
      </c>
      <c r="G207" s="3"/>
      <c r="H207" s="6"/>
      <c r="I207" s="3"/>
      <c r="J207" s="7"/>
      <c r="K207" s="4"/>
    </row>
    <row r="208" spans="1:11" x14ac:dyDescent="0.3">
      <c r="A208" s="3" t="s">
        <v>720</v>
      </c>
      <c r="B208" s="3" t="s">
        <v>721</v>
      </c>
      <c r="C208" s="3" t="s">
        <v>9</v>
      </c>
      <c r="D208" s="5">
        <v>0.31119791666666652</v>
      </c>
      <c r="E208" s="5">
        <v>0.625</v>
      </c>
      <c r="F208" s="5">
        <v>0</v>
      </c>
      <c r="G208" s="3"/>
      <c r="H208" s="6"/>
      <c r="I208" s="3"/>
      <c r="J208" s="7"/>
      <c r="K208" s="4"/>
    </row>
    <row r="209" spans="1:11" x14ac:dyDescent="0.3">
      <c r="A209" s="3" t="s">
        <v>722</v>
      </c>
      <c r="B209" s="3" t="s">
        <v>723</v>
      </c>
      <c r="C209" s="3" t="s">
        <v>9</v>
      </c>
      <c r="D209" s="5">
        <v>0.31119791666666652</v>
      </c>
      <c r="E209" s="5">
        <v>0.625</v>
      </c>
      <c r="F209" s="5">
        <v>0</v>
      </c>
      <c r="G209" s="3"/>
      <c r="H209" s="6"/>
      <c r="I209" s="3"/>
      <c r="J209" s="7"/>
      <c r="K209" s="4"/>
    </row>
    <row r="210" spans="1:11" x14ac:dyDescent="0.3">
      <c r="A210" s="3" t="s">
        <v>728</v>
      </c>
      <c r="B210" s="3" t="s">
        <v>729</v>
      </c>
      <c r="C210" s="3" t="s">
        <v>9</v>
      </c>
      <c r="D210" s="5">
        <v>0.31119791666666652</v>
      </c>
      <c r="E210" s="5">
        <v>0.375</v>
      </c>
      <c r="F210" s="5">
        <v>1</v>
      </c>
      <c r="G210" s="3"/>
      <c r="H210" s="6"/>
      <c r="I210" s="3"/>
      <c r="J210" s="7"/>
      <c r="K210" s="4"/>
    </row>
    <row r="211" spans="1:11" x14ac:dyDescent="0.3">
      <c r="A211" s="3" t="s">
        <v>1139</v>
      </c>
      <c r="B211" s="3" t="s">
        <v>1180</v>
      </c>
      <c r="C211" s="3" t="s">
        <v>9</v>
      </c>
      <c r="D211" s="5">
        <v>0.31119791666666652</v>
      </c>
      <c r="E211" s="5">
        <v>0.625</v>
      </c>
      <c r="F211" s="5">
        <v>0</v>
      </c>
      <c r="G211" s="4"/>
      <c r="H211" s="8"/>
      <c r="I211" s="4"/>
      <c r="J211" s="7"/>
      <c r="K211" s="4"/>
    </row>
    <row r="212" spans="1:11" x14ac:dyDescent="0.3">
      <c r="A212" s="3" t="s">
        <v>1140</v>
      </c>
      <c r="B212" s="3" t="s">
        <v>1141</v>
      </c>
      <c r="C212" s="3" t="s">
        <v>9</v>
      </c>
      <c r="D212" s="5">
        <v>0.31119791666666652</v>
      </c>
      <c r="E212" s="5">
        <v>0.625</v>
      </c>
      <c r="F212" s="5">
        <v>0</v>
      </c>
      <c r="G212" s="4"/>
      <c r="H212" s="8"/>
      <c r="I212" s="4"/>
      <c r="J212" s="7"/>
      <c r="K212" s="4"/>
    </row>
    <row r="213" spans="1:11" x14ac:dyDescent="0.3">
      <c r="A213" s="3" t="s">
        <v>1142</v>
      </c>
      <c r="B213" s="3" t="s">
        <v>1143</v>
      </c>
      <c r="C213" s="3" t="s">
        <v>9</v>
      </c>
      <c r="D213" s="5">
        <v>0.31119791666666652</v>
      </c>
      <c r="E213" s="5">
        <v>0.625</v>
      </c>
      <c r="F213" s="5">
        <v>0</v>
      </c>
      <c r="G213" s="4"/>
      <c r="H213" s="8"/>
      <c r="I213" s="4"/>
      <c r="J213" s="7"/>
      <c r="K213" s="4"/>
    </row>
    <row r="214" spans="1:11" x14ac:dyDescent="0.3">
      <c r="A214" s="3" t="s">
        <v>1146</v>
      </c>
      <c r="B214" s="3" t="s">
        <v>1147</v>
      </c>
      <c r="C214" s="3" t="s">
        <v>1198</v>
      </c>
      <c r="D214" s="5">
        <v>0.31119791666666652</v>
      </c>
      <c r="E214" s="5">
        <v>0.375</v>
      </c>
      <c r="F214" s="5">
        <v>1</v>
      </c>
      <c r="G214" s="4"/>
      <c r="H214" s="8"/>
      <c r="I214" s="4"/>
      <c r="J214" s="7"/>
      <c r="K214" s="4"/>
    </row>
    <row r="215" spans="1:11" x14ac:dyDescent="0.3">
      <c r="A215" s="3" t="s">
        <v>271</v>
      </c>
      <c r="B215" s="3" t="s">
        <v>272</v>
      </c>
      <c r="C215" s="3" t="s">
        <v>1198</v>
      </c>
      <c r="D215" s="5">
        <v>0.30672364672364655</v>
      </c>
      <c r="E215" s="5">
        <v>1</v>
      </c>
      <c r="F215" s="5">
        <v>0.76666666666666672</v>
      </c>
      <c r="G215" s="3"/>
      <c r="H215" s="6" t="s">
        <v>273</v>
      </c>
      <c r="I215" s="3"/>
      <c r="J215" s="7"/>
      <c r="K215" s="4"/>
    </row>
    <row r="216" spans="1:11" x14ac:dyDescent="0.3">
      <c r="A216" s="3" t="s">
        <v>274</v>
      </c>
      <c r="B216" s="3" t="s">
        <v>275</v>
      </c>
      <c r="C216" s="3" t="s">
        <v>1198</v>
      </c>
      <c r="D216" s="5">
        <v>0.30672364672364655</v>
      </c>
      <c r="E216" s="5">
        <v>1</v>
      </c>
      <c r="F216" s="5">
        <v>0.76666666666666672</v>
      </c>
      <c r="G216" s="3"/>
      <c r="H216" s="6" t="s">
        <v>276</v>
      </c>
      <c r="I216" s="3"/>
      <c r="J216" s="7"/>
      <c r="K216" s="4"/>
    </row>
    <row r="217" spans="1:11" x14ac:dyDescent="0.3">
      <c r="A217" s="3" t="s">
        <v>277</v>
      </c>
      <c r="B217" s="3" t="s">
        <v>278</v>
      </c>
      <c r="C217" s="3" t="s">
        <v>1198</v>
      </c>
      <c r="D217" s="5">
        <v>0.30672364672364655</v>
      </c>
      <c r="E217" s="5">
        <v>1</v>
      </c>
      <c r="F217" s="5">
        <v>0.76666666666666672</v>
      </c>
      <c r="G217" s="3"/>
      <c r="H217" s="6"/>
      <c r="I217" s="3"/>
      <c r="J217" s="7"/>
      <c r="K217" s="4"/>
    </row>
    <row r="218" spans="1:11" x14ac:dyDescent="0.3">
      <c r="A218" s="3" t="s">
        <v>279</v>
      </c>
      <c r="B218" s="3" t="s">
        <v>280</v>
      </c>
      <c r="C218" s="3" t="s">
        <v>1198</v>
      </c>
      <c r="D218" s="5">
        <v>0.30672364672364655</v>
      </c>
      <c r="E218" s="5">
        <v>1</v>
      </c>
      <c r="F218" s="5">
        <v>0.76666666666666672</v>
      </c>
      <c r="G218" s="3"/>
      <c r="H218" s="6" t="s">
        <v>281</v>
      </c>
      <c r="I218" s="3"/>
      <c r="J218" s="7"/>
      <c r="K218" s="4"/>
    </row>
    <row r="219" spans="1:11" x14ac:dyDescent="0.3">
      <c r="A219" s="3" t="s">
        <v>282</v>
      </c>
      <c r="B219" s="3" t="s">
        <v>283</v>
      </c>
      <c r="C219" s="3" t="s">
        <v>1198</v>
      </c>
      <c r="D219" s="5">
        <v>0.30672364672364655</v>
      </c>
      <c r="E219" s="5">
        <v>1</v>
      </c>
      <c r="F219" s="5">
        <v>0.76666666666666672</v>
      </c>
      <c r="G219" s="3"/>
      <c r="H219" s="6" t="s">
        <v>284</v>
      </c>
      <c r="I219" s="3"/>
      <c r="J219" s="7"/>
      <c r="K219" s="4"/>
    </row>
    <row r="220" spans="1:11" x14ac:dyDescent="0.3">
      <c r="A220" s="3" t="s">
        <v>285</v>
      </c>
      <c r="B220" s="3" t="s">
        <v>286</v>
      </c>
      <c r="C220" s="3" t="s">
        <v>1198</v>
      </c>
      <c r="D220" s="5">
        <v>0.30672364672364655</v>
      </c>
      <c r="E220" s="5">
        <v>1</v>
      </c>
      <c r="F220" s="5">
        <v>0.76666666666666672</v>
      </c>
      <c r="G220" s="3"/>
      <c r="H220" s="6"/>
      <c r="I220" s="3"/>
      <c r="J220" s="7"/>
      <c r="K220" s="4"/>
    </row>
    <row r="221" spans="1:11" x14ac:dyDescent="0.3">
      <c r="A221" s="3" t="s">
        <v>287</v>
      </c>
      <c r="B221" s="3" t="s">
        <v>288</v>
      </c>
      <c r="C221" s="3" t="s">
        <v>1198</v>
      </c>
      <c r="D221" s="5">
        <v>0.30672364672364655</v>
      </c>
      <c r="E221" s="5">
        <v>1</v>
      </c>
      <c r="F221" s="5">
        <v>0.76666666666666672</v>
      </c>
      <c r="G221" s="3"/>
      <c r="H221" s="6"/>
      <c r="I221" s="3"/>
      <c r="J221" s="7"/>
      <c r="K221" s="4"/>
    </row>
    <row r="222" spans="1:11" ht="144" x14ac:dyDescent="0.3">
      <c r="A222" s="3" t="s">
        <v>289</v>
      </c>
      <c r="B222" s="3" t="s">
        <v>290</v>
      </c>
      <c r="C222" s="3" t="s">
        <v>1198</v>
      </c>
      <c r="D222" s="5">
        <v>0.30672364672364655</v>
      </c>
      <c r="E222" s="5">
        <v>1</v>
      </c>
      <c r="F222" s="5">
        <v>0.76666666666666672</v>
      </c>
      <c r="G222" s="3"/>
      <c r="H222" s="6" t="s">
        <v>291</v>
      </c>
      <c r="I222" s="3"/>
      <c r="J222" s="7" t="s">
        <v>292</v>
      </c>
      <c r="K222" s="4" t="s">
        <v>293</v>
      </c>
    </row>
    <row r="223" spans="1:11" x14ac:dyDescent="0.3">
      <c r="A223" s="3" t="s">
        <v>294</v>
      </c>
      <c r="B223" s="3" t="s">
        <v>295</v>
      </c>
      <c r="C223" s="3" t="s">
        <v>1198</v>
      </c>
      <c r="D223" s="5">
        <v>0.30672364672364655</v>
      </c>
      <c r="E223" s="5">
        <v>1</v>
      </c>
      <c r="F223" s="5">
        <v>0.76666666666666672</v>
      </c>
      <c r="G223" s="3"/>
      <c r="H223" s="6" t="s">
        <v>296</v>
      </c>
      <c r="I223" s="3"/>
      <c r="J223" s="7"/>
      <c r="K223" s="4"/>
    </row>
    <row r="224" spans="1:11" x14ac:dyDescent="0.3">
      <c r="A224" s="3" t="s">
        <v>297</v>
      </c>
      <c r="B224" s="3" t="s">
        <v>298</v>
      </c>
      <c r="C224" s="3" t="s">
        <v>1198</v>
      </c>
      <c r="D224" s="5">
        <v>0.30672364672364655</v>
      </c>
      <c r="E224" s="5">
        <v>1</v>
      </c>
      <c r="F224" s="5">
        <v>0.76666666666666672</v>
      </c>
      <c r="G224" s="3"/>
      <c r="H224" s="6" t="s">
        <v>299</v>
      </c>
      <c r="I224" s="3"/>
      <c r="J224" s="7"/>
      <c r="K224" s="4"/>
    </row>
    <row r="225" spans="1:11" ht="57.6" x14ac:dyDescent="0.3">
      <c r="A225" s="3" t="s">
        <v>300</v>
      </c>
      <c r="B225" s="3" t="s">
        <v>301</v>
      </c>
      <c r="C225" s="3" t="s">
        <v>1198</v>
      </c>
      <c r="D225" s="5">
        <v>0.30672364672364655</v>
      </c>
      <c r="E225" s="5">
        <v>1</v>
      </c>
      <c r="F225" s="5">
        <v>0.76666666666666672</v>
      </c>
      <c r="G225" s="3"/>
      <c r="H225" s="6" t="s">
        <v>302</v>
      </c>
      <c r="I225" s="3"/>
      <c r="J225" s="7" t="s">
        <v>303</v>
      </c>
      <c r="K225" s="4" t="s">
        <v>304</v>
      </c>
    </row>
    <row r="226" spans="1:11" x14ac:dyDescent="0.3">
      <c r="A226" s="3" t="s">
        <v>305</v>
      </c>
      <c r="B226" s="3" t="s">
        <v>306</v>
      </c>
      <c r="C226" s="3" t="s">
        <v>1198</v>
      </c>
      <c r="D226" s="5">
        <v>0.30672364672364655</v>
      </c>
      <c r="E226" s="5">
        <v>1</v>
      </c>
      <c r="F226" s="5">
        <v>0.76666666666666672</v>
      </c>
      <c r="G226" s="3"/>
      <c r="H226" s="6"/>
      <c r="I226" s="3"/>
      <c r="J226" s="7"/>
      <c r="K226" s="4"/>
    </row>
    <row r="227" spans="1:11" ht="57.6" x14ac:dyDescent="0.3">
      <c r="A227" s="3" t="s">
        <v>307</v>
      </c>
      <c r="B227" s="3" t="s">
        <v>308</v>
      </c>
      <c r="C227" s="3" t="s">
        <v>1198</v>
      </c>
      <c r="D227" s="5">
        <v>0.30672364672364655</v>
      </c>
      <c r="E227" s="5">
        <v>1</v>
      </c>
      <c r="F227" s="5">
        <v>0.76666666666666672</v>
      </c>
      <c r="G227" s="3"/>
      <c r="H227" s="6" t="s">
        <v>309</v>
      </c>
      <c r="I227" s="3"/>
      <c r="J227" s="7" t="s">
        <v>310</v>
      </c>
      <c r="K227" s="4" t="s">
        <v>311</v>
      </c>
    </row>
    <row r="228" spans="1:11" ht="187.2" x14ac:dyDescent="0.3">
      <c r="A228" s="3" t="s">
        <v>312</v>
      </c>
      <c r="B228" s="3" t="s">
        <v>313</v>
      </c>
      <c r="C228" s="3" t="s">
        <v>1198</v>
      </c>
      <c r="D228" s="5">
        <v>0.30672364672364655</v>
      </c>
      <c r="E228" s="5">
        <v>1</v>
      </c>
      <c r="F228" s="5">
        <v>0.76666666666666672</v>
      </c>
      <c r="G228" s="3"/>
      <c r="H228" s="6" t="s">
        <v>314</v>
      </c>
      <c r="I228" s="3"/>
      <c r="J228" s="7" t="s">
        <v>315</v>
      </c>
      <c r="K228" s="9" t="s">
        <v>316</v>
      </c>
    </row>
    <row r="229" spans="1:11" x14ac:dyDescent="0.3">
      <c r="A229" s="3" t="s">
        <v>317</v>
      </c>
      <c r="B229" s="3" t="s">
        <v>318</v>
      </c>
      <c r="C229" s="3" t="s">
        <v>1198</v>
      </c>
      <c r="D229" s="5">
        <v>0.30672364672364655</v>
      </c>
      <c r="E229" s="5">
        <v>1</v>
      </c>
      <c r="F229" s="5">
        <v>0.76666666666666672</v>
      </c>
      <c r="G229" s="3"/>
      <c r="H229" s="6"/>
      <c r="I229" s="3"/>
      <c r="J229" s="7"/>
      <c r="K229" s="4"/>
    </row>
    <row r="230" spans="1:11" ht="144" x14ac:dyDescent="0.3">
      <c r="A230" s="3" t="s">
        <v>319</v>
      </c>
      <c r="B230" s="3" t="s">
        <v>320</v>
      </c>
      <c r="C230" s="3" t="s">
        <v>1198</v>
      </c>
      <c r="D230" s="5">
        <v>0.30672364672364655</v>
      </c>
      <c r="E230" s="5">
        <v>1</v>
      </c>
      <c r="F230" s="5">
        <v>0.76666666666666672</v>
      </c>
      <c r="G230" s="3"/>
      <c r="H230" s="6" t="s">
        <v>321</v>
      </c>
      <c r="I230" s="3"/>
      <c r="J230" s="7" t="s">
        <v>322</v>
      </c>
      <c r="K230" s="9" t="s">
        <v>323</v>
      </c>
    </row>
    <row r="231" spans="1:11" x14ac:dyDescent="0.3">
      <c r="A231" s="3" t="s">
        <v>324</v>
      </c>
      <c r="B231" s="3" t="s">
        <v>325</v>
      </c>
      <c r="C231" s="3" t="s">
        <v>1198</v>
      </c>
      <c r="D231" s="5">
        <v>0.30672364672364655</v>
      </c>
      <c r="E231" s="5">
        <v>1</v>
      </c>
      <c r="F231" s="5">
        <v>0.76666666666666672</v>
      </c>
      <c r="G231" s="3"/>
      <c r="H231" s="6" t="s">
        <v>326</v>
      </c>
      <c r="I231" s="3"/>
      <c r="J231" s="7"/>
      <c r="K231" s="4"/>
    </row>
    <row r="232" spans="1:11" x14ac:dyDescent="0.3">
      <c r="A232" s="3" t="s">
        <v>327</v>
      </c>
      <c r="B232" s="3" t="s">
        <v>328</v>
      </c>
      <c r="C232" s="3" t="s">
        <v>1198</v>
      </c>
      <c r="D232" s="5">
        <v>0.30672364672364655</v>
      </c>
      <c r="E232" s="5">
        <v>1</v>
      </c>
      <c r="F232" s="5">
        <v>0.76666666666666672</v>
      </c>
      <c r="G232" s="3"/>
      <c r="H232" s="6"/>
      <c r="I232" s="3"/>
      <c r="J232" s="7"/>
      <c r="K232" s="4"/>
    </row>
    <row r="233" spans="1:11" ht="43.2" x14ac:dyDescent="0.3">
      <c r="A233" s="3" t="s">
        <v>329</v>
      </c>
      <c r="B233" s="3" t="s">
        <v>330</v>
      </c>
      <c r="C233" s="3" t="s">
        <v>1198</v>
      </c>
      <c r="D233" s="5">
        <v>0.30672364672364655</v>
      </c>
      <c r="E233" s="5">
        <v>1</v>
      </c>
      <c r="F233" s="5">
        <v>0.76666666666666672</v>
      </c>
      <c r="G233" s="3"/>
      <c r="H233" s="8" t="s">
        <v>331</v>
      </c>
      <c r="I233" s="3"/>
      <c r="J233" s="7"/>
      <c r="K233" s="4"/>
    </row>
    <row r="234" spans="1:11" x14ac:dyDescent="0.3">
      <c r="A234" s="3" t="s">
        <v>332</v>
      </c>
      <c r="B234" s="3" t="s">
        <v>333</v>
      </c>
      <c r="C234" s="3" t="s">
        <v>9</v>
      </c>
      <c r="D234" s="5">
        <v>0.30672364672364655</v>
      </c>
      <c r="E234" s="5">
        <v>1</v>
      </c>
      <c r="F234" s="5">
        <v>0.76666666666666672</v>
      </c>
      <c r="G234" s="3"/>
      <c r="H234" s="6"/>
      <c r="I234" s="3"/>
      <c r="J234" s="7"/>
      <c r="K234" s="4"/>
    </row>
    <row r="235" spans="1:11" x14ac:dyDescent="0.3">
      <c r="A235" s="3" t="s">
        <v>334</v>
      </c>
      <c r="B235" s="3" t="s">
        <v>335</v>
      </c>
      <c r="C235" s="3" t="s">
        <v>9</v>
      </c>
      <c r="D235" s="5">
        <v>0.30672364672364655</v>
      </c>
      <c r="E235" s="5">
        <v>1</v>
      </c>
      <c r="F235" s="5">
        <v>0.76666666666666672</v>
      </c>
      <c r="G235" s="3"/>
      <c r="H235" s="6"/>
      <c r="I235" s="3"/>
      <c r="J235" s="7"/>
      <c r="K235" s="4"/>
    </row>
    <row r="236" spans="1:11" x14ac:dyDescent="0.3">
      <c r="A236" s="3" t="s">
        <v>336</v>
      </c>
      <c r="B236" s="3" t="s">
        <v>337</v>
      </c>
      <c r="C236" s="3" t="s">
        <v>9</v>
      </c>
      <c r="D236" s="5">
        <v>0.30672364672364655</v>
      </c>
      <c r="E236" s="5">
        <v>1</v>
      </c>
      <c r="F236" s="5">
        <v>0.76666666666666672</v>
      </c>
      <c r="G236" s="3"/>
      <c r="H236" s="6"/>
      <c r="I236" s="3"/>
      <c r="J236" s="7"/>
      <c r="K236" s="4"/>
    </row>
    <row r="237" spans="1:11" x14ac:dyDescent="0.3">
      <c r="A237" s="3" t="s">
        <v>338</v>
      </c>
      <c r="B237" s="3" t="s">
        <v>339</v>
      </c>
      <c r="C237" s="3" t="s">
        <v>9</v>
      </c>
      <c r="D237" s="5">
        <v>0.30672364672364655</v>
      </c>
      <c r="E237" s="5">
        <v>1</v>
      </c>
      <c r="F237" s="5">
        <v>0.76666666666666672</v>
      </c>
      <c r="G237" s="3"/>
      <c r="H237" s="6"/>
      <c r="I237" s="3"/>
      <c r="J237" s="7"/>
      <c r="K237" s="4"/>
    </row>
    <row r="238" spans="1:11" x14ac:dyDescent="0.3">
      <c r="A238" s="3" t="s">
        <v>340</v>
      </c>
      <c r="B238" s="3" t="s">
        <v>341</v>
      </c>
      <c r="C238" s="3" t="s">
        <v>9</v>
      </c>
      <c r="D238" s="5">
        <v>0.30672364672364655</v>
      </c>
      <c r="E238" s="5">
        <v>1</v>
      </c>
      <c r="F238" s="5">
        <v>0.76666666666666672</v>
      </c>
      <c r="G238" s="3"/>
      <c r="H238" s="6"/>
      <c r="I238" s="3"/>
      <c r="J238" s="7"/>
      <c r="K238" s="4"/>
    </row>
    <row r="239" spans="1:11" x14ac:dyDescent="0.3">
      <c r="A239" s="3" t="s">
        <v>342</v>
      </c>
      <c r="B239" s="3" t="s">
        <v>343</v>
      </c>
      <c r="C239" s="3" t="s">
        <v>9</v>
      </c>
      <c r="D239" s="5">
        <v>0.30672364672364655</v>
      </c>
      <c r="E239" s="5">
        <v>1</v>
      </c>
      <c r="F239" s="5">
        <v>0.76666666666666672</v>
      </c>
      <c r="G239" s="3"/>
      <c r="H239" s="6"/>
      <c r="I239" s="3"/>
      <c r="J239" s="7"/>
      <c r="K239" s="4"/>
    </row>
    <row r="240" spans="1:11" x14ac:dyDescent="0.3">
      <c r="A240" s="3" t="s">
        <v>344</v>
      </c>
      <c r="B240" s="3" t="s">
        <v>345</v>
      </c>
      <c r="C240" s="3" t="s">
        <v>9</v>
      </c>
      <c r="D240" s="5">
        <v>0.30672364672364655</v>
      </c>
      <c r="E240" s="5">
        <v>1</v>
      </c>
      <c r="F240" s="5">
        <v>0.76666666666666672</v>
      </c>
      <c r="G240" s="3"/>
      <c r="H240" s="6"/>
      <c r="I240" s="3"/>
      <c r="J240" s="7"/>
      <c r="K240" s="4"/>
    </row>
    <row r="241" spans="1:11" x14ac:dyDescent="0.3">
      <c r="A241" s="3" t="s">
        <v>346</v>
      </c>
      <c r="B241" s="3" t="s">
        <v>347</v>
      </c>
      <c r="C241" s="3" t="s">
        <v>9</v>
      </c>
      <c r="D241" s="5">
        <v>0.30672364672364655</v>
      </c>
      <c r="E241" s="5">
        <v>1</v>
      </c>
      <c r="F241" s="5">
        <v>0.76666666666666672</v>
      </c>
      <c r="G241" s="3"/>
      <c r="H241" s="6"/>
      <c r="I241" s="3"/>
      <c r="J241" s="7"/>
      <c r="K241" s="4"/>
    </row>
    <row r="242" spans="1:11" x14ac:dyDescent="0.3">
      <c r="A242" s="3" t="s">
        <v>348</v>
      </c>
      <c r="B242" s="3" t="s">
        <v>349</v>
      </c>
      <c r="C242" s="3" t="s">
        <v>9</v>
      </c>
      <c r="D242" s="5">
        <v>0.30672364672364655</v>
      </c>
      <c r="E242" s="5">
        <v>1</v>
      </c>
      <c r="F242" s="5">
        <v>0.76666666666666672</v>
      </c>
      <c r="G242" s="3"/>
      <c r="H242" s="6"/>
      <c r="I242" s="3"/>
      <c r="J242" s="7"/>
      <c r="K242" s="4"/>
    </row>
    <row r="243" spans="1:11" x14ac:dyDescent="0.3">
      <c r="A243" s="3" t="s">
        <v>350</v>
      </c>
      <c r="B243" s="3" t="s">
        <v>351</v>
      </c>
      <c r="C243" s="3" t="s">
        <v>9</v>
      </c>
      <c r="D243" s="5">
        <v>0.30672364672364655</v>
      </c>
      <c r="E243" s="5">
        <v>1</v>
      </c>
      <c r="F243" s="5">
        <v>0.76666666666666672</v>
      </c>
      <c r="G243" s="3"/>
      <c r="H243" s="6"/>
      <c r="I243" s="3"/>
      <c r="J243" s="7"/>
      <c r="K243" s="4"/>
    </row>
    <row r="244" spans="1:11" x14ac:dyDescent="0.3">
      <c r="A244" s="3" t="s">
        <v>352</v>
      </c>
      <c r="B244" s="3" t="s">
        <v>353</v>
      </c>
      <c r="C244" s="3" t="s">
        <v>9</v>
      </c>
      <c r="D244" s="5">
        <v>0.30672364672364655</v>
      </c>
      <c r="E244" s="5">
        <v>1</v>
      </c>
      <c r="F244" s="5">
        <v>0.76666666666666672</v>
      </c>
      <c r="G244" s="3"/>
      <c r="H244" s="6"/>
      <c r="I244" s="3"/>
      <c r="J244" s="7"/>
      <c r="K244" s="4"/>
    </row>
    <row r="245" spans="1:11" x14ac:dyDescent="0.3">
      <c r="A245" s="3" t="s">
        <v>354</v>
      </c>
      <c r="B245" s="3" t="s">
        <v>355</v>
      </c>
      <c r="C245" s="3" t="s">
        <v>9</v>
      </c>
      <c r="D245" s="5">
        <v>0.30672364672364655</v>
      </c>
      <c r="E245" s="5">
        <v>1</v>
      </c>
      <c r="F245" s="5">
        <v>0.76666666666666672</v>
      </c>
      <c r="G245" s="3"/>
      <c r="H245" s="6"/>
      <c r="I245" s="3"/>
      <c r="J245" s="7"/>
      <c r="K245" s="4"/>
    </row>
    <row r="246" spans="1:11" x14ac:dyDescent="0.3">
      <c r="A246" s="3" t="s">
        <v>356</v>
      </c>
      <c r="B246" s="3" t="s">
        <v>357</v>
      </c>
      <c r="C246" s="3" t="s">
        <v>9</v>
      </c>
      <c r="D246" s="5">
        <v>0.30672364672364655</v>
      </c>
      <c r="E246" s="5">
        <v>1</v>
      </c>
      <c r="F246" s="5">
        <v>0.76666666666666672</v>
      </c>
      <c r="G246" s="3"/>
      <c r="H246" s="6"/>
      <c r="I246" s="3"/>
      <c r="J246" s="7"/>
      <c r="K246" s="4"/>
    </row>
    <row r="247" spans="1:11" x14ac:dyDescent="0.3">
      <c r="A247" s="3" t="s">
        <v>358</v>
      </c>
      <c r="B247" s="3" t="s">
        <v>359</v>
      </c>
      <c r="C247" s="3" t="s">
        <v>9</v>
      </c>
      <c r="D247" s="5">
        <v>0.30672364672364655</v>
      </c>
      <c r="E247" s="5">
        <v>1</v>
      </c>
      <c r="F247" s="5">
        <v>0.76666666666666672</v>
      </c>
      <c r="G247" s="3"/>
      <c r="H247" s="6"/>
      <c r="I247" s="3"/>
      <c r="J247" s="7"/>
      <c r="K247" s="4"/>
    </row>
    <row r="248" spans="1:11" x14ac:dyDescent="0.3">
      <c r="A248" s="3" t="s">
        <v>824</v>
      </c>
      <c r="B248" s="3" t="s">
        <v>825</v>
      </c>
      <c r="C248" s="3" t="s">
        <v>9</v>
      </c>
      <c r="D248" s="5">
        <v>0.30672364672364633</v>
      </c>
      <c r="E248" s="5">
        <v>0</v>
      </c>
      <c r="F248" s="5">
        <v>0.23333333333333334</v>
      </c>
      <c r="G248" s="3"/>
      <c r="H248" s="6"/>
      <c r="I248" s="3"/>
      <c r="J248" s="7"/>
      <c r="K248" s="4"/>
    </row>
    <row r="249" spans="1:11" x14ac:dyDescent="0.3">
      <c r="A249" s="3" t="s">
        <v>826</v>
      </c>
      <c r="B249" s="3" t="s">
        <v>827</v>
      </c>
      <c r="C249" s="3" t="s">
        <v>9</v>
      </c>
      <c r="D249" s="5">
        <v>0.30672364672364633</v>
      </c>
      <c r="E249" s="5">
        <v>0</v>
      </c>
      <c r="F249" s="5">
        <v>0.23333333333333334</v>
      </c>
      <c r="G249" s="3"/>
      <c r="H249" s="6"/>
      <c r="I249" s="3"/>
      <c r="J249" s="7"/>
      <c r="K249" s="4"/>
    </row>
    <row r="250" spans="1:11" x14ac:dyDescent="0.3">
      <c r="A250" s="3" t="s">
        <v>828</v>
      </c>
      <c r="B250" s="3" t="s">
        <v>829</v>
      </c>
      <c r="C250" s="3" t="s">
        <v>9</v>
      </c>
      <c r="D250" s="5">
        <v>0.30672364672364633</v>
      </c>
      <c r="E250" s="5">
        <v>0</v>
      </c>
      <c r="F250" s="5">
        <v>0.23333333333333334</v>
      </c>
      <c r="G250" s="3"/>
      <c r="H250" s="6"/>
      <c r="I250" s="3"/>
      <c r="J250" s="7"/>
      <c r="K250" s="4"/>
    </row>
    <row r="251" spans="1:11" x14ac:dyDescent="0.3">
      <c r="A251" s="3" t="s">
        <v>641</v>
      </c>
      <c r="B251" s="3" t="s">
        <v>642</v>
      </c>
      <c r="C251" s="3" t="s">
        <v>1198</v>
      </c>
      <c r="D251" s="5">
        <v>0.30039433990442055</v>
      </c>
      <c r="E251" s="5">
        <v>0.9375</v>
      </c>
      <c r="F251" s="5">
        <v>0.53333333333333333</v>
      </c>
      <c r="G251" s="3"/>
      <c r="H251" s="6"/>
      <c r="I251" s="3"/>
      <c r="J251" s="7"/>
      <c r="K251" s="4"/>
    </row>
    <row r="252" spans="1:11" x14ac:dyDescent="0.3">
      <c r="A252" s="3" t="s">
        <v>643</v>
      </c>
      <c r="B252" s="3" t="s">
        <v>1191</v>
      </c>
      <c r="C252" s="3" t="s">
        <v>9</v>
      </c>
      <c r="D252" s="5">
        <v>0.30039433990442055</v>
      </c>
      <c r="E252" s="5">
        <v>0.9375</v>
      </c>
      <c r="F252" s="5">
        <v>0.53333333333333333</v>
      </c>
      <c r="G252" s="3"/>
      <c r="H252" s="6"/>
      <c r="I252" s="3"/>
      <c r="J252" s="7"/>
      <c r="K252" s="4"/>
    </row>
    <row r="253" spans="1:11" x14ac:dyDescent="0.3">
      <c r="A253" s="3" t="s">
        <v>644</v>
      </c>
      <c r="B253" s="3" t="s">
        <v>645</v>
      </c>
      <c r="C253" s="3" t="s">
        <v>9</v>
      </c>
      <c r="D253" s="5">
        <v>0.30039433990442055</v>
      </c>
      <c r="E253" s="5">
        <v>0.9375</v>
      </c>
      <c r="F253" s="5">
        <v>0.53333333333333333</v>
      </c>
      <c r="G253" s="3"/>
      <c r="H253" s="6"/>
      <c r="I253" s="3"/>
      <c r="J253" s="7"/>
      <c r="K253" s="4"/>
    </row>
    <row r="254" spans="1:11" x14ac:dyDescent="0.3">
      <c r="A254" s="3" t="s">
        <v>646</v>
      </c>
      <c r="B254" s="3" t="s">
        <v>647</v>
      </c>
      <c r="C254" s="3" t="s">
        <v>9</v>
      </c>
      <c r="D254" s="5">
        <v>0.30039433990442055</v>
      </c>
      <c r="E254" s="5">
        <v>0.9375</v>
      </c>
      <c r="F254" s="5">
        <v>0.53333333333333333</v>
      </c>
      <c r="G254" s="3"/>
      <c r="H254" s="6"/>
      <c r="I254" s="3"/>
      <c r="J254" s="7"/>
      <c r="K254" s="4"/>
    </row>
    <row r="255" spans="1:11" x14ac:dyDescent="0.3">
      <c r="A255" s="3" t="s">
        <v>1130</v>
      </c>
      <c r="B255" s="3" t="s">
        <v>1131</v>
      </c>
      <c r="C255" s="3" t="s">
        <v>1198</v>
      </c>
      <c r="D255" s="5">
        <v>0.29955487942303372</v>
      </c>
      <c r="E255" s="5">
        <v>0.75</v>
      </c>
      <c r="F255" s="5">
        <v>0.16666666666666666</v>
      </c>
      <c r="G255" s="4"/>
      <c r="H255" s="8" t="s">
        <v>1132</v>
      </c>
      <c r="I255" s="4"/>
      <c r="J255" s="7"/>
      <c r="K255" s="4"/>
    </row>
    <row r="256" spans="1:11" x14ac:dyDescent="0.3">
      <c r="A256" s="3" t="s">
        <v>1133</v>
      </c>
      <c r="B256" s="3" t="s">
        <v>1134</v>
      </c>
      <c r="C256" s="3" t="s">
        <v>9</v>
      </c>
      <c r="D256" s="5">
        <v>0.29955487942303372</v>
      </c>
      <c r="E256" s="5">
        <v>0.75</v>
      </c>
      <c r="F256" s="5">
        <v>0.16666666666666666</v>
      </c>
      <c r="G256" s="4"/>
      <c r="H256" s="8"/>
      <c r="I256" s="4"/>
      <c r="J256" s="7"/>
      <c r="K256" s="4"/>
    </row>
    <row r="257" spans="1:11" x14ac:dyDescent="0.3">
      <c r="A257" s="3" t="s">
        <v>1148</v>
      </c>
      <c r="B257" s="3" t="s">
        <v>1149</v>
      </c>
      <c r="C257" s="3" t="s">
        <v>1198</v>
      </c>
      <c r="D257" s="5">
        <v>0.29955487942303372</v>
      </c>
      <c r="E257" s="5">
        <v>0.25</v>
      </c>
      <c r="F257" s="5">
        <v>0.83333333333333337</v>
      </c>
      <c r="G257" s="4"/>
      <c r="H257" s="8"/>
      <c r="I257" s="4"/>
      <c r="J257" s="7"/>
      <c r="K257" s="4"/>
    </row>
    <row r="258" spans="1:11" x14ac:dyDescent="0.3">
      <c r="A258" s="3" t="s">
        <v>692</v>
      </c>
      <c r="B258" s="3" t="s">
        <v>1183</v>
      </c>
      <c r="C258" s="3" t="s">
        <v>9</v>
      </c>
      <c r="D258" s="5">
        <v>0.29890006613756637</v>
      </c>
      <c r="E258" s="5">
        <v>0.8125</v>
      </c>
      <c r="F258" s="5">
        <v>0.26666666666666666</v>
      </c>
      <c r="G258" s="3"/>
      <c r="H258" s="6"/>
      <c r="I258" s="3"/>
      <c r="J258" s="7"/>
      <c r="K258" s="4"/>
    </row>
    <row r="259" spans="1:11" x14ac:dyDescent="0.3">
      <c r="A259" s="3" t="s">
        <v>1121</v>
      </c>
      <c r="B259" s="3" t="s">
        <v>1122</v>
      </c>
      <c r="C259" s="3" t="s">
        <v>1198</v>
      </c>
      <c r="D259" s="5">
        <v>0.29890006613756637</v>
      </c>
      <c r="E259" s="5">
        <v>0.8125</v>
      </c>
      <c r="F259" s="5">
        <v>0.26666666666666666</v>
      </c>
      <c r="G259" s="4"/>
      <c r="H259" s="8"/>
      <c r="I259" s="4"/>
      <c r="J259" s="7"/>
      <c r="K259" s="4"/>
    </row>
    <row r="260" spans="1:11" x14ac:dyDescent="0.3">
      <c r="A260" s="3" t="s">
        <v>1123</v>
      </c>
      <c r="B260" s="3" t="s">
        <v>1124</v>
      </c>
      <c r="C260" s="3" t="s">
        <v>1198</v>
      </c>
      <c r="D260" s="5">
        <v>0.29890006613756637</v>
      </c>
      <c r="E260" s="5">
        <v>0.8125</v>
      </c>
      <c r="F260" s="5">
        <v>0.26666666666666666</v>
      </c>
      <c r="G260" s="4"/>
      <c r="H260" s="8" t="s">
        <v>1125</v>
      </c>
      <c r="I260" s="4"/>
      <c r="J260" s="7"/>
      <c r="K260" s="4"/>
    </row>
    <row r="261" spans="1:11" x14ac:dyDescent="0.3">
      <c r="A261" s="3" t="s">
        <v>1126</v>
      </c>
      <c r="B261" s="3" t="s">
        <v>1127</v>
      </c>
      <c r="C261" s="3" t="s">
        <v>9</v>
      </c>
      <c r="D261" s="5">
        <v>0.29890006613756637</v>
      </c>
      <c r="E261" s="5">
        <v>0.8125</v>
      </c>
      <c r="F261" s="5">
        <v>0.26666666666666666</v>
      </c>
      <c r="G261" s="4"/>
      <c r="H261" s="8"/>
      <c r="I261" s="4"/>
      <c r="J261" s="7"/>
      <c r="K261" s="4"/>
    </row>
    <row r="262" spans="1:11" x14ac:dyDescent="0.3">
      <c r="A262" s="3" t="s">
        <v>360</v>
      </c>
      <c r="B262" s="3" t="s">
        <v>361</v>
      </c>
      <c r="C262" s="3" t="s">
        <v>1198</v>
      </c>
      <c r="D262" s="5">
        <v>0.29466666666666685</v>
      </c>
      <c r="E262" s="5">
        <v>1</v>
      </c>
      <c r="F262" s="5">
        <v>0.8</v>
      </c>
      <c r="G262" s="3"/>
      <c r="H262" s="6"/>
      <c r="I262" s="3"/>
      <c r="J262" s="7"/>
      <c r="K262" s="4"/>
    </row>
    <row r="263" spans="1:11" x14ac:dyDescent="0.3">
      <c r="A263" s="3" t="s">
        <v>362</v>
      </c>
      <c r="B263" s="3" t="s">
        <v>363</v>
      </c>
      <c r="C263" s="3" t="s">
        <v>1198</v>
      </c>
      <c r="D263" s="5">
        <v>0.29466666666666685</v>
      </c>
      <c r="E263" s="5">
        <v>1</v>
      </c>
      <c r="F263" s="5">
        <v>0.8</v>
      </c>
      <c r="G263" s="3"/>
      <c r="H263" s="6"/>
      <c r="I263" s="3"/>
      <c r="J263" s="7"/>
      <c r="K263" s="4"/>
    </row>
    <row r="264" spans="1:11" x14ac:dyDescent="0.3">
      <c r="A264" s="3" t="s">
        <v>364</v>
      </c>
      <c r="B264" s="3" t="s">
        <v>365</v>
      </c>
      <c r="C264" s="3" t="s">
        <v>1198</v>
      </c>
      <c r="D264" s="5">
        <v>0.29466666666666685</v>
      </c>
      <c r="E264" s="5">
        <v>1</v>
      </c>
      <c r="F264" s="5">
        <v>0.8</v>
      </c>
      <c r="G264" s="3"/>
      <c r="H264" s="6"/>
      <c r="I264" s="3"/>
      <c r="J264" s="7"/>
      <c r="K264" s="4"/>
    </row>
    <row r="265" spans="1:11" x14ac:dyDescent="0.3">
      <c r="A265" s="3" t="s">
        <v>366</v>
      </c>
      <c r="B265" s="3" t="s">
        <v>367</v>
      </c>
      <c r="C265" s="3" t="s">
        <v>1198</v>
      </c>
      <c r="D265" s="5">
        <v>0.29466666666666685</v>
      </c>
      <c r="E265" s="5">
        <v>1</v>
      </c>
      <c r="F265" s="5">
        <v>0.8</v>
      </c>
      <c r="G265" s="3"/>
      <c r="H265" s="6"/>
      <c r="I265" s="3"/>
      <c r="J265" s="7"/>
      <c r="K265" s="4"/>
    </row>
    <row r="266" spans="1:11" x14ac:dyDescent="0.3">
      <c r="A266" s="3" t="s">
        <v>368</v>
      </c>
      <c r="B266" s="3" t="s">
        <v>369</v>
      </c>
      <c r="C266" s="3" t="s">
        <v>1198</v>
      </c>
      <c r="D266" s="5">
        <v>0.29466666666666685</v>
      </c>
      <c r="E266" s="5">
        <v>1</v>
      </c>
      <c r="F266" s="5">
        <v>0.8</v>
      </c>
      <c r="G266" s="3"/>
      <c r="H266" s="6"/>
      <c r="I266" s="3"/>
      <c r="J266" s="7"/>
      <c r="K266" s="4"/>
    </row>
    <row r="267" spans="1:11" x14ac:dyDescent="0.3">
      <c r="A267" s="3" t="s">
        <v>370</v>
      </c>
      <c r="B267" s="3" t="s">
        <v>371</v>
      </c>
      <c r="C267" s="3" t="s">
        <v>1198</v>
      </c>
      <c r="D267" s="5">
        <v>0.29466666666666685</v>
      </c>
      <c r="E267" s="5">
        <v>1</v>
      </c>
      <c r="F267" s="5">
        <v>0.8</v>
      </c>
      <c r="G267" s="3"/>
      <c r="H267" s="6"/>
      <c r="I267" s="3"/>
      <c r="J267" s="7"/>
      <c r="K267" s="4"/>
    </row>
    <row r="268" spans="1:11" x14ac:dyDescent="0.3">
      <c r="A268" s="3" t="s">
        <v>372</v>
      </c>
      <c r="B268" s="3" t="s">
        <v>373</v>
      </c>
      <c r="C268" s="3" t="s">
        <v>1198</v>
      </c>
      <c r="D268" s="5">
        <v>0.29466666666666685</v>
      </c>
      <c r="E268" s="5">
        <v>1</v>
      </c>
      <c r="F268" s="5">
        <v>0.8</v>
      </c>
      <c r="G268" s="3"/>
      <c r="H268" s="6"/>
      <c r="I268" s="3"/>
      <c r="J268" s="7"/>
      <c r="K268" s="4"/>
    </row>
    <row r="269" spans="1:11" x14ac:dyDescent="0.3">
      <c r="A269" s="3" t="s">
        <v>374</v>
      </c>
      <c r="B269" s="3" t="s">
        <v>375</v>
      </c>
      <c r="C269" s="3" t="s">
        <v>1198</v>
      </c>
      <c r="D269" s="5">
        <v>0.29466666666666685</v>
      </c>
      <c r="E269" s="5">
        <v>1</v>
      </c>
      <c r="F269" s="5">
        <v>0.8</v>
      </c>
      <c r="G269" s="3"/>
      <c r="H269" s="6"/>
      <c r="I269" s="3"/>
      <c r="J269" s="7"/>
      <c r="K269" s="4"/>
    </row>
    <row r="270" spans="1:11" x14ac:dyDescent="0.3">
      <c r="A270" s="3" t="s">
        <v>376</v>
      </c>
      <c r="B270" s="3" t="s">
        <v>377</v>
      </c>
      <c r="C270" s="3" t="s">
        <v>1198</v>
      </c>
      <c r="D270" s="5">
        <v>0.29466666666666685</v>
      </c>
      <c r="E270" s="5">
        <v>1</v>
      </c>
      <c r="F270" s="5">
        <v>0.8</v>
      </c>
      <c r="G270" s="3"/>
      <c r="H270" s="6"/>
      <c r="I270" s="3"/>
      <c r="J270" s="7"/>
      <c r="K270" s="4"/>
    </row>
    <row r="271" spans="1:11" x14ac:dyDescent="0.3">
      <c r="A271" s="3" t="s">
        <v>378</v>
      </c>
      <c r="B271" s="3" t="s">
        <v>379</v>
      </c>
      <c r="C271" s="3" t="s">
        <v>1198</v>
      </c>
      <c r="D271" s="5">
        <v>0.29466666666666685</v>
      </c>
      <c r="E271" s="5">
        <v>1</v>
      </c>
      <c r="F271" s="5">
        <v>0.8</v>
      </c>
      <c r="G271" s="3"/>
      <c r="H271" s="6"/>
      <c r="I271" s="3"/>
      <c r="J271" s="7"/>
      <c r="K271" s="4"/>
    </row>
    <row r="272" spans="1:11" x14ac:dyDescent="0.3">
      <c r="A272" s="3" t="s">
        <v>380</v>
      </c>
      <c r="B272" s="3" t="s">
        <v>381</v>
      </c>
      <c r="C272" s="3" t="s">
        <v>1198</v>
      </c>
      <c r="D272" s="5">
        <v>0.29466666666666685</v>
      </c>
      <c r="E272" s="5">
        <v>1</v>
      </c>
      <c r="F272" s="5">
        <v>0.8</v>
      </c>
      <c r="G272" s="3"/>
      <c r="H272" s="6"/>
      <c r="I272" s="3"/>
      <c r="J272" s="7"/>
      <c r="K272" s="4"/>
    </row>
    <row r="273" spans="1:11" x14ac:dyDescent="0.3">
      <c r="A273" s="3" t="s">
        <v>382</v>
      </c>
      <c r="B273" s="3" t="s">
        <v>383</v>
      </c>
      <c r="C273" s="3" t="s">
        <v>1198</v>
      </c>
      <c r="D273" s="5">
        <v>0.29466666666666685</v>
      </c>
      <c r="E273" s="5">
        <v>1</v>
      </c>
      <c r="F273" s="5">
        <v>0.8</v>
      </c>
      <c r="G273" s="3"/>
      <c r="H273" s="6"/>
      <c r="I273" s="3"/>
      <c r="J273" s="7"/>
      <c r="K273" s="4"/>
    </row>
    <row r="274" spans="1:11" x14ac:dyDescent="0.3">
      <c r="A274" s="3" t="s">
        <v>384</v>
      </c>
      <c r="B274" s="3" t="s">
        <v>385</v>
      </c>
      <c r="C274" s="3" t="s">
        <v>1198</v>
      </c>
      <c r="D274" s="5">
        <v>0.29466666666666685</v>
      </c>
      <c r="E274" s="5">
        <v>1</v>
      </c>
      <c r="F274" s="5">
        <v>0.8</v>
      </c>
      <c r="G274" s="3"/>
      <c r="H274" s="6"/>
      <c r="I274" s="3"/>
      <c r="J274" s="7"/>
      <c r="K274" s="4"/>
    </row>
    <row r="275" spans="1:11" x14ac:dyDescent="0.3">
      <c r="A275" s="3" t="s">
        <v>386</v>
      </c>
      <c r="B275" s="3" t="s">
        <v>387</v>
      </c>
      <c r="C275" s="3" t="s">
        <v>1198</v>
      </c>
      <c r="D275" s="5">
        <v>0.29466666666666685</v>
      </c>
      <c r="E275" s="5">
        <v>1</v>
      </c>
      <c r="F275" s="5">
        <v>0.8</v>
      </c>
      <c r="G275" s="3"/>
      <c r="H275" s="6" t="s">
        <v>388</v>
      </c>
      <c r="I275" s="3"/>
      <c r="J275" s="7"/>
      <c r="K275" s="4"/>
    </row>
    <row r="276" spans="1:11" ht="129.6" x14ac:dyDescent="0.3">
      <c r="A276" s="3" t="s">
        <v>389</v>
      </c>
      <c r="B276" s="3" t="s">
        <v>390</v>
      </c>
      <c r="C276" s="3" t="s">
        <v>1198</v>
      </c>
      <c r="D276" s="5">
        <v>0.29466666666666685</v>
      </c>
      <c r="E276" s="5">
        <v>1</v>
      </c>
      <c r="F276" s="5">
        <v>0.8</v>
      </c>
      <c r="G276" s="3"/>
      <c r="H276" s="6" t="s">
        <v>391</v>
      </c>
      <c r="I276" s="3"/>
      <c r="J276" s="7" t="s">
        <v>392</v>
      </c>
      <c r="K276" s="9" t="s">
        <v>393</v>
      </c>
    </row>
    <row r="277" spans="1:11" x14ac:dyDescent="0.3">
      <c r="A277" s="3" t="s">
        <v>394</v>
      </c>
      <c r="B277" s="3" t="s">
        <v>395</v>
      </c>
      <c r="C277" s="3" t="s">
        <v>1198</v>
      </c>
      <c r="D277" s="5">
        <v>0.29466666666666685</v>
      </c>
      <c r="E277" s="5">
        <v>1</v>
      </c>
      <c r="F277" s="5">
        <v>0.8</v>
      </c>
      <c r="G277" s="3"/>
      <c r="H277" s="6" t="s">
        <v>396</v>
      </c>
      <c r="I277" s="3"/>
      <c r="J277" s="7"/>
      <c r="K277" s="4"/>
    </row>
    <row r="278" spans="1:11" x14ac:dyDescent="0.3">
      <c r="A278" s="3" t="s">
        <v>397</v>
      </c>
      <c r="B278" s="3" t="s">
        <v>398</v>
      </c>
      <c r="C278" s="3" t="s">
        <v>1198</v>
      </c>
      <c r="D278" s="5">
        <v>0.29466666666666685</v>
      </c>
      <c r="E278" s="5">
        <v>1</v>
      </c>
      <c r="F278" s="5">
        <v>0.8</v>
      </c>
      <c r="G278" s="3"/>
      <c r="H278" s="6" t="s">
        <v>399</v>
      </c>
      <c r="I278" s="3"/>
      <c r="J278" s="7"/>
      <c r="K278" s="4"/>
    </row>
    <row r="279" spans="1:11" x14ac:dyDescent="0.3">
      <c r="A279" s="3" t="s">
        <v>400</v>
      </c>
      <c r="B279" s="3" t="s">
        <v>401</v>
      </c>
      <c r="C279" s="3" t="s">
        <v>1198</v>
      </c>
      <c r="D279" s="5">
        <v>0.29466666666666685</v>
      </c>
      <c r="E279" s="5">
        <v>1</v>
      </c>
      <c r="F279" s="5">
        <v>0.8</v>
      </c>
      <c r="G279" s="3"/>
      <c r="H279" s="6" t="s">
        <v>402</v>
      </c>
      <c r="I279" s="3"/>
      <c r="J279" s="7"/>
      <c r="K279" s="4"/>
    </row>
    <row r="280" spans="1:11" ht="158.4" x14ac:dyDescent="0.3">
      <c r="A280" s="3" t="s">
        <v>403</v>
      </c>
      <c r="B280" s="3" t="s">
        <v>404</v>
      </c>
      <c r="C280" s="3" t="s">
        <v>1198</v>
      </c>
      <c r="D280" s="5">
        <v>0.29466666666666685</v>
      </c>
      <c r="E280" s="5">
        <v>1</v>
      </c>
      <c r="F280" s="5">
        <v>0.8</v>
      </c>
      <c r="G280" s="3"/>
      <c r="H280" s="6" t="s">
        <v>405</v>
      </c>
      <c r="I280" s="3"/>
      <c r="J280" s="7" t="s">
        <v>406</v>
      </c>
      <c r="K280" s="4" t="s">
        <v>407</v>
      </c>
    </row>
    <row r="281" spans="1:11" ht="72" x14ac:dyDescent="0.3">
      <c r="A281" s="3" t="s">
        <v>408</v>
      </c>
      <c r="B281" s="3" t="s">
        <v>409</v>
      </c>
      <c r="C281" s="3" t="s">
        <v>1198</v>
      </c>
      <c r="D281" s="5">
        <v>0.29466666666666685</v>
      </c>
      <c r="E281" s="5">
        <v>1</v>
      </c>
      <c r="F281" s="5">
        <v>0.8</v>
      </c>
      <c r="G281" s="3"/>
      <c r="H281" s="6" t="s">
        <v>410</v>
      </c>
      <c r="I281" s="3"/>
      <c r="J281" s="7" t="s">
        <v>411</v>
      </c>
      <c r="K281" s="9" t="s">
        <v>412</v>
      </c>
    </row>
    <row r="282" spans="1:11" x14ac:dyDescent="0.3">
      <c r="A282" s="3" t="s">
        <v>413</v>
      </c>
      <c r="B282" s="3" t="s">
        <v>414</v>
      </c>
      <c r="C282" s="3" t="s">
        <v>1198</v>
      </c>
      <c r="D282" s="5">
        <v>0.29466666666666685</v>
      </c>
      <c r="E282" s="5">
        <v>1</v>
      </c>
      <c r="F282" s="5">
        <v>0.8</v>
      </c>
      <c r="G282" s="3"/>
      <c r="H282" s="6" t="s">
        <v>415</v>
      </c>
      <c r="I282" s="3"/>
      <c r="J282" s="7"/>
      <c r="K282" s="4"/>
    </row>
    <row r="283" spans="1:11" x14ac:dyDescent="0.3">
      <c r="A283" s="3" t="s">
        <v>416</v>
      </c>
      <c r="B283" s="3" t="s">
        <v>417</v>
      </c>
      <c r="C283" s="3" t="s">
        <v>1198</v>
      </c>
      <c r="D283" s="5">
        <v>0.29466666666666685</v>
      </c>
      <c r="E283" s="5">
        <v>1</v>
      </c>
      <c r="F283" s="5">
        <v>0.8</v>
      </c>
      <c r="G283" s="3"/>
      <c r="H283" s="6"/>
      <c r="I283" s="3"/>
      <c r="J283" s="7"/>
      <c r="K283" s="4"/>
    </row>
    <row r="284" spans="1:11" ht="43.2" x14ac:dyDescent="0.3">
      <c r="A284" s="3" t="s">
        <v>418</v>
      </c>
      <c r="B284" s="3" t="s">
        <v>419</v>
      </c>
      <c r="C284" s="3" t="s">
        <v>1198</v>
      </c>
      <c r="D284" s="5">
        <v>0.29466666666666685</v>
      </c>
      <c r="E284" s="5">
        <v>1</v>
      </c>
      <c r="F284" s="5">
        <v>0.8</v>
      </c>
      <c r="G284" s="3"/>
      <c r="H284" s="6" t="s">
        <v>420</v>
      </c>
      <c r="I284" s="3"/>
      <c r="J284" s="7" t="s">
        <v>421</v>
      </c>
      <c r="K284" s="4" t="s">
        <v>422</v>
      </c>
    </row>
    <row r="285" spans="1:11" ht="129.6" x14ac:dyDescent="0.3">
      <c r="A285" s="3" t="s">
        <v>423</v>
      </c>
      <c r="B285" s="3" t="s">
        <v>424</v>
      </c>
      <c r="C285" s="3" t="s">
        <v>1198</v>
      </c>
      <c r="D285" s="5">
        <v>0.29466666666666685</v>
      </c>
      <c r="E285" s="5">
        <v>1</v>
      </c>
      <c r="F285" s="5">
        <v>0.8</v>
      </c>
      <c r="G285" s="3"/>
      <c r="H285" s="6" t="s">
        <v>425</v>
      </c>
      <c r="I285" s="3"/>
      <c r="J285" s="7" t="s">
        <v>426</v>
      </c>
      <c r="K285" s="9" t="s">
        <v>427</v>
      </c>
    </row>
    <row r="286" spans="1:11" x14ac:dyDescent="0.3">
      <c r="A286" s="3" t="s">
        <v>428</v>
      </c>
      <c r="B286" s="3" t="s">
        <v>429</v>
      </c>
      <c r="C286" s="3" t="s">
        <v>9</v>
      </c>
      <c r="D286" s="5">
        <v>0.29466666666666685</v>
      </c>
      <c r="E286" s="5">
        <v>1</v>
      </c>
      <c r="F286" s="5">
        <v>0.8</v>
      </c>
      <c r="G286" s="3"/>
      <c r="H286" s="6"/>
      <c r="I286" s="3"/>
      <c r="J286" s="7"/>
      <c r="K286" s="4"/>
    </row>
    <row r="287" spans="1:11" x14ac:dyDescent="0.3">
      <c r="A287" s="3" t="s">
        <v>430</v>
      </c>
      <c r="B287" s="3" t="s">
        <v>431</v>
      </c>
      <c r="C287" s="3" t="s">
        <v>9</v>
      </c>
      <c r="D287" s="5">
        <v>0.29466666666666685</v>
      </c>
      <c r="E287" s="5">
        <v>1</v>
      </c>
      <c r="F287" s="5">
        <v>0.8</v>
      </c>
      <c r="G287" s="3"/>
      <c r="H287" s="6"/>
      <c r="I287" s="3"/>
      <c r="J287" s="7"/>
      <c r="K287" s="4"/>
    </row>
    <row r="288" spans="1:11" x14ac:dyDescent="0.3">
      <c r="A288" s="3" t="s">
        <v>432</v>
      </c>
      <c r="B288" s="3" t="s">
        <v>433</v>
      </c>
      <c r="C288" s="3" t="s">
        <v>9</v>
      </c>
      <c r="D288" s="5">
        <v>0.29466666666666685</v>
      </c>
      <c r="E288" s="5">
        <v>1</v>
      </c>
      <c r="F288" s="5">
        <v>0.8</v>
      </c>
      <c r="G288" s="3"/>
      <c r="H288" s="6"/>
      <c r="I288" s="3"/>
      <c r="J288" s="7"/>
      <c r="K288" s="4"/>
    </row>
    <row r="289" spans="1:11" x14ac:dyDescent="0.3">
      <c r="A289" s="3" t="s">
        <v>434</v>
      </c>
      <c r="B289" s="3" t="s">
        <v>435</v>
      </c>
      <c r="C289" s="3" t="s">
        <v>9</v>
      </c>
      <c r="D289" s="5">
        <v>0.29466666666666685</v>
      </c>
      <c r="E289" s="5">
        <v>1</v>
      </c>
      <c r="F289" s="5">
        <v>0.8</v>
      </c>
      <c r="G289" s="3"/>
      <c r="H289" s="6"/>
      <c r="I289" s="3"/>
      <c r="J289" s="7"/>
      <c r="K289" s="4"/>
    </row>
    <row r="290" spans="1:11" x14ac:dyDescent="0.3">
      <c r="A290" s="3" t="s">
        <v>436</v>
      </c>
      <c r="B290" s="3" t="s">
        <v>437</v>
      </c>
      <c r="C290" s="3" t="s">
        <v>9</v>
      </c>
      <c r="D290" s="5">
        <v>0.29466666666666685</v>
      </c>
      <c r="E290" s="5">
        <v>1</v>
      </c>
      <c r="F290" s="5">
        <v>0.8</v>
      </c>
      <c r="G290" s="3"/>
      <c r="H290" s="6"/>
      <c r="I290" s="3"/>
      <c r="J290" s="7"/>
      <c r="K290" s="4"/>
    </row>
    <row r="291" spans="1:11" x14ac:dyDescent="0.3">
      <c r="A291" s="3" t="s">
        <v>438</v>
      </c>
      <c r="B291" s="3" t="s">
        <v>439</v>
      </c>
      <c r="C291" s="3" t="s">
        <v>9</v>
      </c>
      <c r="D291" s="5">
        <v>0.29466666666666685</v>
      </c>
      <c r="E291" s="5">
        <v>1</v>
      </c>
      <c r="F291" s="5">
        <v>0.8</v>
      </c>
      <c r="G291" s="3"/>
      <c r="H291" s="6"/>
      <c r="I291" s="3"/>
      <c r="J291" s="7"/>
      <c r="K291" s="4"/>
    </row>
    <row r="292" spans="1:11" x14ac:dyDescent="0.3">
      <c r="A292" s="3" t="s">
        <v>440</v>
      </c>
      <c r="B292" s="3" t="s">
        <v>441</v>
      </c>
      <c r="C292" s="3" t="s">
        <v>9</v>
      </c>
      <c r="D292" s="5">
        <v>0.29466666666666685</v>
      </c>
      <c r="E292" s="5">
        <v>1</v>
      </c>
      <c r="F292" s="5">
        <v>0.8</v>
      </c>
      <c r="G292" s="3"/>
      <c r="H292" s="6"/>
      <c r="I292" s="3"/>
      <c r="J292" s="7"/>
      <c r="K292" s="4"/>
    </row>
    <row r="293" spans="1:11" x14ac:dyDescent="0.3">
      <c r="A293" s="3" t="s">
        <v>442</v>
      </c>
      <c r="B293" s="3" t="s">
        <v>443</v>
      </c>
      <c r="C293" s="3" t="s">
        <v>9</v>
      </c>
      <c r="D293" s="5">
        <v>0.29466666666666685</v>
      </c>
      <c r="E293" s="5">
        <v>1</v>
      </c>
      <c r="F293" s="5">
        <v>0.8</v>
      </c>
      <c r="G293" s="3"/>
      <c r="H293" s="6"/>
      <c r="I293" s="3"/>
      <c r="J293" s="7"/>
      <c r="K293" s="4"/>
    </row>
    <row r="294" spans="1:11" x14ac:dyDescent="0.3">
      <c r="A294" s="3" t="s">
        <v>444</v>
      </c>
      <c r="B294" s="3" t="s">
        <v>445</v>
      </c>
      <c r="C294" s="3" t="s">
        <v>9</v>
      </c>
      <c r="D294" s="5">
        <v>0.29466666666666685</v>
      </c>
      <c r="E294" s="5">
        <v>1</v>
      </c>
      <c r="F294" s="5">
        <v>0.8</v>
      </c>
      <c r="G294" s="3"/>
      <c r="H294" s="6"/>
      <c r="I294" s="3"/>
      <c r="J294" s="7"/>
      <c r="K294" s="4"/>
    </row>
    <row r="295" spans="1:11" x14ac:dyDescent="0.3">
      <c r="A295" s="3" t="s">
        <v>446</v>
      </c>
      <c r="B295" s="3" t="s">
        <v>447</v>
      </c>
      <c r="C295" s="3" t="s">
        <v>9</v>
      </c>
      <c r="D295" s="5">
        <v>0.29466666666666685</v>
      </c>
      <c r="E295" s="5">
        <v>1</v>
      </c>
      <c r="F295" s="5">
        <v>0.8</v>
      </c>
      <c r="G295" s="3"/>
      <c r="H295" s="6"/>
      <c r="I295" s="3"/>
      <c r="J295" s="7"/>
      <c r="K295" s="4"/>
    </row>
    <row r="296" spans="1:11" x14ac:dyDescent="0.3">
      <c r="A296" s="3" t="s">
        <v>448</v>
      </c>
      <c r="B296" s="3" t="s">
        <v>449</v>
      </c>
      <c r="C296" s="3" t="s">
        <v>9</v>
      </c>
      <c r="D296" s="5">
        <v>0.29466666666666685</v>
      </c>
      <c r="E296" s="5">
        <v>1</v>
      </c>
      <c r="F296" s="5">
        <v>0.8</v>
      </c>
      <c r="G296" s="3"/>
      <c r="H296" s="6"/>
      <c r="I296" s="3"/>
      <c r="J296" s="7"/>
      <c r="K296" s="4"/>
    </row>
    <row r="297" spans="1:11" x14ac:dyDescent="0.3">
      <c r="A297" s="3" t="s">
        <v>450</v>
      </c>
      <c r="B297" s="3" t="s">
        <v>451</v>
      </c>
      <c r="C297" s="3" t="s">
        <v>9</v>
      </c>
      <c r="D297" s="5">
        <v>0.29466666666666685</v>
      </c>
      <c r="E297" s="5">
        <v>1</v>
      </c>
      <c r="F297" s="5">
        <v>0.8</v>
      </c>
      <c r="G297" s="3"/>
      <c r="H297" s="6"/>
      <c r="I297" s="3"/>
      <c r="J297" s="7"/>
      <c r="K297" s="4"/>
    </row>
    <row r="298" spans="1:11" x14ac:dyDescent="0.3">
      <c r="A298" s="3" t="s">
        <v>452</v>
      </c>
      <c r="B298" s="3" t="s">
        <v>453</v>
      </c>
      <c r="C298" s="3" t="s">
        <v>9</v>
      </c>
      <c r="D298" s="5">
        <v>0.29466666666666685</v>
      </c>
      <c r="E298" s="5">
        <v>1</v>
      </c>
      <c r="F298" s="5">
        <v>0.8</v>
      </c>
      <c r="G298" s="3"/>
      <c r="H298" s="6"/>
      <c r="I298" s="3"/>
      <c r="J298" s="7"/>
      <c r="K298" s="4"/>
    </row>
    <row r="299" spans="1:11" x14ac:dyDescent="0.3">
      <c r="A299" s="3" t="s">
        <v>454</v>
      </c>
      <c r="B299" s="3" t="s">
        <v>455</v>
      </c>
      <c r="C299" s="3" t="s">
        <v>9</v>
      </c>
      <c r="D299" s="5">
        <v>0.29466666666666685</v>
      </c>
      <c r="E299" s="5">
        <v>1</v>
      </c>
      <c r="F299" s="5">
        <v>0.8</v>
      </c>
      <c r="G299" s="3"/>
      <c r="H299" s="6"/>
      <c r="I299" s="3"/>
      <c r="J299" s="7"/>
      <c r="K299" s="4"/>
    </row>
    <row r="300" spans="1:11" x14ac:dyDescent="0.3">
      <c r="A300" s="3" t="s">
        <v>456</v>
      </c>
      <c r="B300" s="3" t="s">
        <v>457</v>
      </c>
      <c r="C300" s="3" t="s">
        <v>9</v>
      </c>
      <c r="D300" s="5">
        <v>0.29466666666666685</v>
      </c>
      <c r="E300" s="5">
        <v>1</v>
      </c>
      <c r="F300" s="5">
        <v>0.8</v>
      </c>
      <c r="G300" s="3"/>
      <c r="H300" s="6"/>
      <c r="I300" s="3"/>
      <c r="J300" s="7"/>
      <c r="K300" s="4"/>
    </row>
    <row r="301" spans="1:11" x14ac:dyDescent="0.3">
      <c r="A301" s="3" t="s">
        <v>458</v>
      </c>
      <c r="B301" s="3" t="s">
        <v>459</v>
      </c>
      <c r="C301" s="3" t="s">
        <v>9</v>
      </c>
      <c r="D301" s="5">
        <v>0.29466666666666685</v>
      </c>
      <c r="E301" s="5">
        <v>1</v>
      </c>
      <c r="F301" s="5">
        <v>0.8</v>
      </c>
      <c r="G301" s="3"/>
      <c r="H301" s="6"/>
      <c r="I301" s="3"/>
      <c r="J301" s="7"/>
      <c r="K301" s="4"/>
    </row>
    <row r="302" spans="1:11" x14ac:dyDescent="0.3">
      <c r="A302" s="3" t="s">
        <v>460</v>
      </c>
      <c r="B302" s="3" t="s">
        <v>461</v>
      </c>
      <c r="C302" s="3" t="s">
        <v>9</v>
      </c>
      <c r="D302" s="5">
        <v>0.29466666666666685</v>
      </c>
      <c r="E302" s="5">
        <v>1</v>
      </c>
      <c r="F302" s="5">
        <v>0.8</v>
      </c>
      <c r="G302" s="3"/>
      <c r="H302" s="6"/>
      <c r="I302" s="3"/>
      <c r="J302" s="7"/>
      <c r="K302" s="4"/>
    </row>
    <row r="303" spans="1:11" x14ac:dyDescent="0.3">
      <c r="A303" s="3" t="s">
        <v>462</v>
      </c>
      <c r="B303" s="3" t="s">
        <v>463</v>
      </c>
      <c r="C303" s="3" t="s">
        <v>9</v>
      </c>
      <c r="D303" s="5">
        <v>0.29466666666666685</v>
      </c>
      <c r="E303" s="5">
        <v>1</v>
      </c>
      <c r="F303" s="5">
        <v>0.8</v>
      </c>
      <c r="G303" s="3"/>
      <c r="H303" s="6"/>
      <c r="I303" s="3"/>
      <c r="J303" s="7"/>
      <c r="K303" s="4"/>
    </row>
    <row r="304" spans="1:11" x14ac:dyDescent="0.3">
      <c r="A304" s="3" t="s">
        <v>464</v>
      </c>
      <c r="B304" s="3" t="s">
        <v>465</v>
      </c>
      <c r="C304" s="3" t="s">
        <v>9</v>
      </c>
      <c r="D304" s="5">
        <v>0.29466666666666685</v>
      </c>
      <c r="E304" s="5">
        <v>1</v>
      </c>
      <c r="F304" s="5">
        <v>0.8</v>
      </c>
      <c r="G304" s="3"/>
      <c r="H304" s="6"/>
      <c r="I304" s="3"/>
      <c r="J304" s="7"/>
      <c r="K304" s="4"/>
    </row>
    <row r="305" spans="1:11" x14ac:dyDescent="0.3">
      <c r="A305" s="3" t="s">
        <v>466</v>
      </c>
      <c r="B305" s="3" t="s">
        <v>467</v>
      </c>
      <c r="C305" s="3" t="s">
        <v>9</v>
      </c>
      <c r="D305" s="5">
        <v>0.29466666666666685</v>
      </c>
      <c r="E305" s="5">
        <v>1</v>
      </c>
      <c r="F305" s="5">
        <v>0.8</v>
      </c>
      <c r="G305" s="3"/>
      <c r="H305" s="6"/>
      <c r="I305" s="3"/>
      <c r="J305" s="7"/>
      <c r="K305" s="4"/>
    </row>
    <row r="306" spans="1:11" x14ac:dyDescent="0.3">
      <c r="A306" s="3" t="s">
        <v>468</v>
      </c>
      <c r="B306" s="3" t="s">
        <v>469</v>
      </c>
      <c r="C306" s="3" t="s">
        <v>9</v>
      </c>
      <c r="D306" s="5">
        <v>0.29466666666666685</v>
      </c>
      <c r="E306" s="5">
        <v>1</v>
      </c>
      <c r="F306" s="5">
        <v>0.8</v>
      </c>
      <c r="G306" s="3"/>
      <c r="H306" s="6"/>
      <c r="I306" s="3"/>
      <c r="J306" s="7"/>
      <c r="K306" s="4"/>
    </row>
    <row r="307" spans="1:11" x14ac:dyDescent="0.3">
      <c r="A307" s="3" t="s">
        <v>814</v>
      </c>
      <c r="B307" s="3" t="s">
        <v>815</v>
      </c>
      <c r="C307" s="3" t="s">
        <v>9</v>
      </c>
      <c r="D307" s="5">
        <v>0.29466666666666685</v>
      </c>
      <c r="E307" s="5">
        <v>0</v>
      </c>
      <c r="F307" s="5">
        <v>0.2</v>
      </c>
      <c r="G307" s="3"/>
      <c r="H307" s="6"/>
      <c r="I307" s="3"/>
      <c r="J307" s="7"/>
      <c r="K307" s="4"/>
    </row>
    <row r="308" spans="1:11" x14ac:dyDescent="0.3">
      <c r="A308" s="3" t="s">
        <v>816</v>
      </c>
      <c r="B308" s="3" t="s">
        <v>817</v>
      </c>
      <c r="C308" s="3" t="s">
        <v>9</v>
      </c>
      <c r="D308" s="5">
        <v>0.29466666666666685</v>
      </c>
      <c r="E308" s="5">
        <v>0</v>
      </c>
      <c r="F308" s="5">
        <v>0.2</v>
      </c>
      <c r="G308" s="3"/>
      <c r="H308" s="6"/>
      <c r="I308" s="3"/>
      <c r="J308" s="7"/>
      <c r="K308" s="4"/>
    </row>
    <row r="309" spans="1:11" x14ac:dyDescent="0.3">
      <c r="A309" s="3" t="s">
        <v>818</v>
      </c>
      <c r="B309" s="3" t="s">
        <v>819</v>
      </c>
      <c r="C309" s="3" t="s">
        <v>9</v>
      </c>
      <c r="D309" s="5">
        <v>0.29466666666666685</v>
      </c>
      <c r="E309" s="5">
        <v>0</v>
      </c>
      <c r="F309" s="5">
        <v>0.2</v>
      </c>
      <c r="G309" s="3"/>
      <c r="H309" s="6"/>
      <c r="I309" s="3"/>
      <c r="J309" s="7"/>
      <c r="K309" s="4"/>
    </row>
    <row r="310" spans="1:11" x14ac:dyDescent="0.3">
      <c r="A310" s="3" t="s">
        <v>820</v>
      </c>
      <c r="B310" s="3" t="s">
        <v>821</v>
      </c>
      <c r="C310" s="3" t="s">
        <v>9</v>
      </c>
      <c r="D310" s="5">
        <v>0.29466666666666685</v>
      </c>
      <c r="E310" s="5">
        <v>0</v>
      </c>
      <c r="F310" s="5">
        <v>0.2</v>
      </c>
      <c r="G310" s="3"/>
      <c r="H310" s="6"/>
      <c r="I310" s="3"/>
      <c r="J310" s="7"/>
      <c r="K310" s="4"/>
    </row>
    <row r="311" spans="1:11" x14ac:dyDescent="0.3">
      <c r="A311" s="3" t="s">
        <v>822</v>
      </c>
      <c r="B311" s="3" t="s">
        <v>823</v>
      </c>
      <c r="C311" s="3" t="s">
        <v>9</v>
      </c>
      <c r="D311" s="5">
        <v>0.29466666666666685</v>
      </c>
      <c r="E311" s="5">
        <v>0</v>
      </c>
      <c r="F311" s="5">
        <v>0.2</v>
      </c>
      <c r="G311" s="3"/>
      <c r="H311" s="6"/>
      <c r="I311" s="3"/>
      <c r="J311" s="7"/>
      <c r="K311" s="4"/>
    </row>
    <row r="312" spans="1:11" x14ac:dyDescent="0.3">
      <c r="A312" s="3" t="s">
        <v>1115</v>
      </c>
      <c r="B312" s="3" t="s">
        <v>1193</v>
      </c>
      <c r="C312" s="3" t="s">
        <v>9</v>
      </c>
      <c r="D312" s="5">
        <v>0.28915625000000006</v>
      </c>
      <c r="E312" s="5">
        <v>0.875</v>
      </c>
      <c r="F312" s="5">
        <v>0.4</v>
      </c>
      <c r="G312" s="4"/>
      <c r="H312" s="8"/>
      <c r="I312" s="4"/>
      <c r="J312" s="7"/>
      <c r="K312" s="4"/>
    </row>
    <row r="313" spans="1:11" x14ac:dyDescent="0.3">
      <c r="A313" s="3" t="s">
        <v>1116</v>
      </c>
      <c r="B313" s="3" t="s">
        <v>1117</v>
      </c>
      <c r="C313" s="3" t="s">
        <v>9</v>
      </c>
      <c r="D313" s="5">
        <v>0.28915625000000006</v>
      </c>
      <c r="E313" s="5">
        <v>0.875</v>
      </c>
      <c r="F313" s="5">
        <v>0.4</v>
      </c>
      <c r="G313" s="4"/>
      <c r="H313" s="8"/>
      <c r="I313" s="4"/>
      <c r="J313" s="7"/>
      <c r="K313" s="4"/>
    </row>
    <row r="314" spans="1:11" x14ac:dyDescent="0.3">
      <c r="A314" s="3" t="s">
        <v>804</v>
      </c>
      <c r="B314" s="3" t="s">
        <v>805</v>
      </c>
      <c r="C314" s="3" t="s">
        <v>9</v>
      </c>
      <c r="D314" s="5">
        <v>0.28319783197832032</v>
      </c>
      <c r="E314" s="5">
        <v>0</v>
      </c>
      <c r="F314" s="5">
        <v>0.16666666666666666</v>
      </c>
      <c r="G314" s="3"/>
      <c r="H314" s="6"/>
      <c r="I314" s="3"/>
      <c r="J314" s="7"/>
      <c r="K314" s="4"/>
    </row>
    <row r="315" spans="1:11" x14ac:dyDescent="0.3">
      <c r="A315" s="3" t="s">
        <v>806</v>
      </c>
      <c r="B315" s="3" t="s">
        <v>807</v>
      </c>
      <c r="C315" s="3" t="s">
        <v>9</v>
      </c>
      <c r="D315" s="5">
        <v>0.28319783197832032</v>
      </c>
      <c r="E315" s="5">
        <v>0</v>
      </c>
      <c r="F315" s="5">
        <v>0.16666666666666666</v>
      </c>
      <c r="G315" s="3"/>
      <c r="H315" s="6"/>
      <c r="I315" s="3"/>
      <c r="J315" s="7"/>
      <c r="K315" s="4"/>
    </row>
    <row r="316" spans="1:11" x14ac:dyDescent="0.3">
      <c r="A316" s="3" t="s">
        <v>808</v>
      </c>
      <c r="B316" s="3" t="s">
        <v>809</v>
      </c>
      <c r="C316" s="3" t="s">
        <v>9</v>
      </c>
      <c r="D316" s="5">
        <v>0.28319783197832032</v>
      </c>
      <c r="E316" s="5">
        <v>0</v>
      </c>
      <c r="F316" s="5">
        <v>0.16666666666666666</v>
      </c>
      <c r="G316" s="3"/>
      <c r="H316" s="6"/>
      <c r="I316" s="3"/>
      <c r="J316" s="7"/>
      <c r="K316" s="4"/>
    </row>
    <row r="317" spans="1:11" x14ac:dyDescent="0.3">
      <c r="A317" s="3" t="s">
        <v>810</v>
      </c>
      <c r="B317" s="3" t="s">
        <v>811</v>
      </c>
      <c r="C317" s="3" t="s">
        <v>9</v>
      </c>
      <c r="D317" s="5">
        <v>0.28319783197832032</v>
      </c>
      <c r="E317" s="5">
        <v>0</v>
      </c>
      <c r="F317" s="5">
        <v>0.16666666666666666</v>
      </c>
      <c r="G317" s="3"/>
      <c r="H317" s="6"/>
      <c r="I317" s="3"/>
      <c r="J317" s="7"/>
      <c r="K317" s="4"/>
    </row>
    <row r="318" spans="1:11" x14ac:dyDescent="0.3">
      <c r="A318" s="3" t="s">
        <v>812</v>
      </c>
      <c r="B318" s="3" t="s">
        <v>813</v>
      </c>
      <c r="C318" s="3" t="s">
        <v>9</v>
      </c>
      <c r="D318" s="5">
        <v>0.28319783197832032</v>
      </c>
      <c r="E318" s="5">
        <v>0</v>
      </c>
      <c r="F318" s="5">
        <v>0.16666666666666666</v>
      </c>
      <c r="G318" s="3"/>
      <c r="H318" s="6"/>
      <c r="I318" s="3"/>
      <c r="J318" s="7"/>
      <c r="K318" s="4"/>
    </row>
    <row r="319" spans="1:11" x14ac:dyDescent="0.3">
      <c r="A319" s="3" t="s">
        <v>470</v>
      </c>
      <c r="B319" s="3" t="s">
        <v>471</v>
      </c>
      <c r="C319" s="3" t="s">
        <v>1198</v>
      </c>
      <c r="D319" s="5">
        <v>0.28319783197831988</v>
      </c>
      <c r="E319" s="5">
        <v>1</v>
      </c>
      <c r="F319" s="5">
        <v>0.83333333333333337</v>
      </c>
      <c r="G319" s="3"/>
      <c r="H319" s="6" t="s">
        <v>472</v>
      </c>
      <c r="I319" s="3"/>
      <c r="J319" s="7"/>
      <c r="K319" s="4"/>
    </row>
    <row r="320" spans="1:11" x14ac:dyDescent="0.3">
      <c r="A320" s="3" t="s">
        <v>473</v>
      </c>
      <c r="B320" s="3" t="s">
        <v>474</v>
      </c>
      <c r="C320" s="3" t="s">
        <v>1198</v>
      </c>
      <c r="D320" s="5">
        <v>0.28319783197831988</v>
      </c>
      <c r="E320" s="5">
        <v>1</v>
      </c>
      <c r="F320" s="5">
        <v>0.83333333333333337</v>
      </c>
      <c r="G320" s="3"/>
      <c r="H320" s="6" t="s">
        <v>475</v>
      </c>
      <c r="I320" s="3"/>
      <c r="J320" s="7"/>
      <c r="K320" s="4"/>
    </row>
    <row r="321" spans="1:11" x14ac:dyDescent="0.3">
      <c r="A321" s="3" t="s">
        <v>476</v>
      </c>
      <c r="B321" s="3" t="s">
        <v>477</v>
      </c>
      <c r="C321" s="3" t="s">
        <v>1198</v>
      </c>
      <c r="D321" s="5">
        <v>0.28319783197831988</v>
      </c>
      <c r="E321" s="5">
        <v>1</v>
      </c>
      <c r="F321" s="5">
        <v>0.83333333333333337</v>
      </c>
      <c r="G321" s="3"/>
      <c r="H321" s="6" t="s">
        <v>478</v>
      </c>
      <c r="I321" s="3"/>
      <c r="J321" s="7"/>
      <c r="K321" s="4"/>
    </row>
    <row r="322" spans="1:11" ht="57.6" x14ac:dyDescent="0.3">
      <c r="A322" s="3" t="s">
        <v>479</v>
      </c>
      <c r="B322" s="3" t="s">
        <v>480</v>
      </c>
      <c r="C322" s="3" t="s">
        <v>1198</v>
      </c>
      <c r="D322" s="5">
        <v>0.28319783197831988</v>
      </c>
      <c r="E322" s="5">
        <v>1</v>
      </c>
      <c r="F322" s="5">
        <v>0.83333333333333337</v>
      </c>
      <c r="G322" s="3"/>
      <c r="H322" s="6" t="s">
        <v>481</v>
      </c>
      <c r="I322" s="3"/>
      <c r="J322" s="7" t="s">
        <v>482</v>
      </c>
      <c r="K322" s="9" t="s">
        <v>483</v>
      </c>
    </row>
    <row r="323" spans="1:11" ht="158.4" x14ac:dyDescent="0.3">
      <c r="A323" s="3" t="s">
        <v>484</v>
      </c>
      <c r="B323" s="3" t="s">
        <v>485</v>
      </c>
      <c r="C323" s="3" t="s">
        <v>1198</v>
      </c>
      <c r="D323" s="5">
        <v>0.28319783197831988</v>
      </c>
      <c r="E323" s="5">
        <v>1</v>
      </c>
      <c r="F323" s="5">
        <v>0.83333333333333337</v>
      </c>
      <c r="G323" s="3" t="s">
        <v>486</v>
      </c>
      <c r="H323" s="6" t="s">
        <v>487</v>
      </c>
      <c r="I323" s="3"/>
      <c r="J323" s="7" t="s">
        <v>488</v>
      </c>
      <c r="K323" s="9" t="s">
        <v>489</v>
      </c>
    </row>
    <row r="324" spans="1:11" ht="57.6" x14ac:dyDescent="0.3">
      <c r="A324" s="3" t="s">
        <v>490</v>
      </c>
      <c r="B324" s="3" t="s">
        <v>491</v>
      </c>
      <c r="C324" s="3" t="s">
        <v>1198</v>
      </c>
      <c r="D324" s="5">
        <v>0.28319783197831988</v>
      </c>
      <c r="E324" s="5">
        <v>1</v>
      </c>
      <c r="F324" s="5">
        <v>0.83333333333333337</v>
      </c>
      <c r="G324" s="3"/>
      <c r="H324" s="6" t="s">
        <v>492</v>
      </c>
      <c r="I324" s="3"/>
      <c r="J324" s="7" t="s">
        <v>493</v>
      </c>
      <c r="K324" s="4" t="s">
        <v>494</v>
      </c>
    </row>
    <row r="325" spans="1:11" x14ac:dyDescent="0.3">
      <c r="A325" s="3" t="s">
        <v>495</v>
      </c>
      <c r="B325" s="3" t="s">
        <v>496</v>
      </c>
      <c r="C325" s="3" t="s">
        <v>1198</v>
      </c>
      <c r="D325" s="5">
        <v>0.28319783197831988</v>
      </c>
      <c r="E325" s="5">
        <v>1</v>
      </c>
      <c r="F325" s="5">
        <v>0.83333333333333337</v>
      </c>
      <c r="G325" s="3"/>
      <c r="H325" s="6"/>
      <c r="I325" s="3"/>
      <c r="J325" s="7"/>
      <c r="K325" s="4"/>
    </row>
    <row r="326" spans="1:11" x14ac:dyDescent="0.3">
      <c r="A326" s="3" t="s">
        <v>497</v>
      </c>
      <c r="B326" s="3" t="s">
        <v>498</v>
      </c>
      <c r="C326" s="3" t="s">
        <v>1198</v>
      </c>
      <c r="D326" s="5">
        <v>0.28319783197831988</v>
      </c>
      <c r="E326" s="5">
        <v>1</v>
      </c>
      <c r="F326" s="5">
        <v>0.83333333333333337</v>
      </c>
      <c r="G326" s="3"/>
      <c r="H326" s="6" t="s">
        <v>499</v>
      </c>
      <c r="I326" s="3"/>
      <c r="J326" s="7"/>
      <c r="K326" s="4"/>
    </row>
    <row r="327" spans="1:11" x14ac:dyDescent="0.3">
      <c r="A327" s="3" t="s">
        <v>500</v>
      </c>
      <c r="B327" s="3" t="s">
        <v>501</v>
      </c>
      <c r="C327" s="3" t="s">
        <v>1198</v>
      </c>
      <c r="D327" s="5">
        <v>0.28319783197831988</v>
      </c>
      <c r="E327" s="5">
        <v>1</v>
      </c>
      <c r="F327" s="5">
        <v>0.83333333333333337</v>
      </c>
      <c r="G327" s="3"/>
      <c r="H327" s="6"/>
      <c r="I327" s="3"/>
      <c r="J327" s="7"/>
      <c r="K327" s="4"/>
    </row>
    <row r="328" spans="1:11" x14ac:dyDescent="0.3">
      <c r="A328" s="3" t="s">
        <v>502</v>
      </c>
      <c r="B328" s="3" t="s">
        <v>503</v>
      </c>
      <c r="C328" s="3" t="s">
        <v>1198</v>
      </c>
      <c r="D328" s="5">
        <v>0.28319783197831988</v>
      </c>
      <c r="E328" s="5">
        <v>1</v>
      </c>
      <c r="F328" s="5">
        <v>0.83333333333333337</v>
      </c>
      <c r="G328" s="3"/>
      <c r="H328" s="11" t="s">
        <v>504</v>
      </c>
      <c r="I328" s="3"/>
      <c r="J328" s="7"/>
      <c r="K328" s="4"/>
    </row>
    <row r="329" spans="1:11" x14ac:dyDescent="0.3">
      <c r="A329" s="3" t="s">
        <v>505</v>
      </c>
      <c r="B329" s="3" t="s">
        <v>506</v>
      </c>
      <c r="C329" s="3" t="s">
        <v>1198</v>
      </c>
      <c r="D329" s="5">
        <v>0.28319783197831988</v>
      </c>
      <c r="E329" s="5">
        <v>1</v>
      </c>
      <c r="F329" s="5">
        <v>0.83333333333333337</v>
      </c>
      <c r="G329" s="3"/>
      <c r="H329" s="11"/>
      <c r="I329" s="3"/>
      <c r="J329" s="7"/>
      <c r="K329" s="4"/>
    </row>
    <row r="330" spans="1:11" ht="43.2" x14ac:dyDescent="0.3">
      <c r="A330" s="3" t="s">
        <v>507</v>
      </c>
      <c r="B330" s="3" t="s">
        <v>508</v>
      </c>
      <c r="C330" s="3" t="s">
        <v>1198</v>
      </c>
      <c r="D330" s="5">
        <v>0.28319783197831988</v>
      </c>
      <c r="E330" s="5">
        <v>1</v>
      </c>
      <c r="F330" s="5">
        <v>0.83333333333333337</v>
      </c>
      <c r="G330" s="3"/>
      <c r="H330" s="11" t="s">
        <v>509</v>
      </c>
      <c r="I330" s="3"/>
      <c r="J330" s="7" t="s">
        <v>510</v>
      </c>
      <c r="K330" s="4" t="s">
        <v>511</v>
      </c>
    </row>
    <row r="331" spans="1:11" ht="28.8" x14ac:dyDescent="0.3">
      <c r="A331" s="3" t="s">
        <v>512</v>
      </c>
      <c r="B331" s="3" t="s">
        <v>513</v>
      </c>
      <c r="C331" s="3" t="s">
        <v>1198</v>
      </c>
      <c r="D331" s="5">
        <v>0.28319783197831988</v>
      </c>
      <c r="E331" s="5">
        <v>1</v>
      </c>
      <c r="F331" s="5">
        <v>0.83333333333333337</v>
      </c>
      <c r="G331" s="3"/>
      <c r="H331" s="12" t="s">
        <v>231</v>
      </c>
      <c r="I331" s="3"/>
      <c r="J331" s="7"/>
      <c r="K331" s="4"/>
    </row>
    <row r="332" spans="1:11" x14ac:dyDescent="0.3">
      <c r="A332" s="3" t="s">
        <v>514</v>
      </c>
      <c r="B332" s="3" t="s">
        <v>515</v>
      </c>
      <c r="C332" s="3" t="s">
        <v>1198</v>
      </c>
      <c r="D332" s="5">
        <v>0.28319783197831988</v>
      </c>
      <c r="E332" s="5">
        <v>1</v>
      </c>
      <c r="F332" s="5">
        <v>0.83333333333333337</v>
      </c>
      <c r="G332" s="3"/>
      <c r="H332" s="11"/>
      <c r="I332" s="3"/>
      <c r="J332" s="7"/>
      <c r="K332" s="4"/>
    </row>
    <row r="333" spans="1:11" x14ac:dyDescent="0.3">
      <c r="A333" s="3" t="s">
        <v>516</v>
      </c>
      <c r="B333" s="3" t="s">
        <v>517</v>
      </c>
      <c r="C333" s="3" t="s">
        <v>1198</v>
      </c>
      <c r="D333" s="5">
        <v>0.28319783197831988</v>
      </c>
      <c r="E333" s="5">
        <v>1</v>
      </c>
      <c r="F333" s="5">
        <v>0.83333333333333337</v>
      </c>
      <c r="G333" s="3"/>
      <c r="H333" s="11"/>
      <c r="I333" s="3"/>
      <c r="J333" s="7"/>
      <c r="K333" s="4"/>
    </row>
    <row r="334" spans="1:11" ht="72" x14ac:dyDescent="0.3">
      <c r="A334" s="3" t="s">
        <v>518</v>
      </c>
      <c r="B334" s="3" t="s">
        <v>519</v>
      </c>
      <c r="C334" s="3" t="s">
        <v>1198</v>
      </c>
      <c r="D334" s="5">
        <v>0.28319783197831988</v>
      </c>
      <c r="E334" s="5">
        <v>1</v>
      </c>
      <c r="F334" s="5">
        <v>0.83333333333333337</v>
      </c>
      <c r="G334" s="3"/>
      <c r="H334" s="11" t="s">
        <v>410</v>
      </c>
      <c r="I334" s="3"/>
      <c r="J334" s="7" t="s">
        <v>411</v>
      </c>
      <c r="K334" s="9" t="s">
        <v>412</v>
      </c>
    </row>
    <row r="335" spans="1:11" ht="28.8" x14ac:dyDescent="0.3">
      <c r="A335" s="3" t="s">
        <v>520</v>
      </c>
      <c r="B335" s="3" t="s">
        <v>521</v>
      </c>
      <c r="C335" s="3" t="s">
        <v>1198</v>
      </c>
      <c r="D335" s="5">
        <v>0.28319783197831988</v>
      </c>
      <c r="E335" s="5">
        <v>1</v>
      </c>
      <c r="F335" s="5">
        <v>0.83333333333333337</v>
      </c>
      <c r="G335" s="3"/>
      <c r="H335" s="11" t="s">
        <v>522</v>
      </c>
      <c r="I335" s="10" t="s">
        <v>523</v>
      </c>
      <c r="J335" s="7"/>
      <c r="K335" s="4"/>
    </row>
    <row r="336" spans="1:11" x14ac:dyDescent="0.3">
      <c r="A336" s="3" t="s">
        <v>524</v>
      </c>
      <c r="B336" s="3" t="s">
        <v>525</v>
      </c>
      <c r="C336" s="3" t="s">
        <v>1198</v>
      </c>
      <c r="D336" s="5">
        <v>0.28319783197831988</v>
      </c>
      <c r="E336" s="5">
        <v>1</v>
      </c>
      <c r="F336" s="5">
        <v>0.83333333333333337</v>
      </c>
      <c r="G336" s="3"/>
      <c r="H336" s="11"/>
      <c r="I336" s="3"/>
      <c r="J336" s="7"/>
      <c r="K336" s="4"/>
    </row>
    <row r="337" spans="1:11" ht="28.8" x14ac:dyDescent="0.3">
      <c r="A337" s="3" t="s">
        <v>526</v>
      </c>
      <c r="B337" s="3" t="s">
        <v>527</v>
      </c>
      <c r="C337" s="3" t="s">
        <v>1198</v>
      </c>
      <c r="D337" s="5">
        <v>0.28319783197831988</v>
      </c>
      <c r="E337" s="5">
        <v>1</v>
      </c>
      <c r="F337" s="5">
        <v>0.83333333333333337</v>
      </c>
      <c r="G337" s="3"/>
      <c r="H337" s="11" t="s">
        <v>522</v>
      </c>
      <c r="I337" s="10" t="s">
        <v>523</v>
      </c>
      <c r="J337" s="7"/>
      <c r="K337" s="4"/>
    </row>
    <row r="338" spans="1:11" ht="28.8" x14ac:dyDescent="0.3">
      <c r="A338" s="3" t="s">
        <v>528</v>
      </c>
      <c r="B338" s="3" t="s">
        <v>529</v>
      </c>
      <c r="C338" s="3" t="s">
        <v>1198</v>
      </c>
      <c r="D338" s="5">
        <v>0.28319783197831988</v>
      </c>
      <c r="E338" s="5">
        <v>1</v>
      </c>
      <c r="F338" s="5">
        <v>0.83333333333333337</v>
      </c>
      <c r="G338" s="3"/>
      <c r="H338" s="11" t="s">
        <v>522</v>
      </c>
      <c r="I338" s="10" t="s">
        <v>523</v>
      </c>
      <c r="J338" s="7"/>
      <c r="K338" s="4"/>
    </row>
    <row r="339" spans="1:11" x14ac:dyDescent="0.3">
      <c r="A339" s="3" t="s">
        <v>530</v>
      </c>
      <c r="B339" s="3" t="s">
        <v>531</v>
      </c>
      <c r="C339" s="3" t="s">
        <v>1198</v>
      </c>
      <c r="D339" s="5">
        <v>0.28319783197831988</v>
      </c>
      <c r="E339" s="5">
        <v>1</v>
      </c>
      <c r="F339" s="5">
        <v>0.83333333333333337</v>
      </c>
      <c r="G339" s="3"/>
      <c r="H339" s="11" t="s">
        <v>532</v>
      </c>
      <c r="I339" s="3"/>
      <c r="J339" s="7"/>
      <c r="K339" s="4"/>
    </row>
    <row r="340" spans="1:11" x14ac:dyDescent="0.3">
      <c r="A340" s="3" t="s">
        <v>533</v>
      </c>
      <c r="B340" s="3" t="s">
        <v>534</v>
      </c>
      <c r="C340" s="3" t="s">
        <v>1198</v>
      </c>
      <c r="D340" s="5">
        <v>0.28319783197831988</v>
      </c>
      <c r="E340" s="5">
        <v>1</v>
      </c>
      <c r="F340" s="5">
        <v>0.83333333333333337</v>
      </c>
      <c r="G340" s="3"/>
      <c r="H340" s="11"/>
      <c r="I340" s="3"/>
      <c r="J340" s="7"/>
      <c r="K340" s="4"/>
    </row>
    <row r="341" spans="1:11" x14ac:dyDescent="0.3">
      <c r="A341" s="3" t="s">
        <v>535</v>
      </c>
      <c r="B341" s="3" t="s">
        <v>536</v>
      </c>
      <c r="C341" s="3" t="s">
        <v>1198</v>
      </c>
      <c r="D341" s="5">
        <v>0.28319783197831988</v>
      </c>
      <c r="E341" s="5">
        <v>1</v>
      </c>
      <c r="F341" s="5">
        <v>0.83333333333333337</v>
      </c>
      <c r="G341" s="3"/>
      <c r="H341" s="11"/>
      <c r="I341" s="3"/>
      <c r="J341" s="7"/>
      <c r="K341" s="4"/>
    </row>
    <row r="342" spans="1:11" x14ac:dyDescent="0.3">
      <c r="A342" s="3" t="s">
        <v>537</v>
      </c>
      <c r="B342" s="3" t="s">
        <v>538</v>
      </c>
      <c r="C342" s="3" t="s">
        <v>1198</v>
      </c>
      <c r="D342" s="5">
        <v>0.28319783197831988</v>
      </c>
      <c r="E342" s="5">
        <v>1</v>
      </c>
      <c r="F342" s="5">
        <v>0.83333333333333337</v>
      </c>
      <c r="G342" s="3"/>
      <c r="H342" s="11" t="s">
        <v>539</v>
      </c>
      <c r="I342" s="3"/>
      <c r="J342" s="7"/>
      <c r="K342" s="4"/>
    </row>
    <row r="343" spans="1:11" x14ac:dyDescent="0.3">
      <c r="A343" s="3" t="s">
        <v>540</v>
      </c>
      <c r="B343" s="3" t="s">
        <v>541</v>
      </c>
      <c r="C343" s="3" t="s">
        <v>1198</v>
      </c>
      <c r="D343" s="5">
        <v>0.28319783197831988</v>
      </c>
      <c r="E343" s="5">
        <v>1</v>
      </c>
      <c r="F343" s="5">
        <v>0.83333333333333337</v>
      </c>
      <c r="G343" s="3"/>
      <c r="H343" s="11"/>
      <c r="I343" s="3"/>
      <c r="J343" s="7"/>
      <c r="K343" s="4"/>
    </row>
    <row r="344" spans="1:11" x14ac:dyDescent="0.3">
      <c r="A344" s="3" t="s">
        <v>542</v>
      </c>
      <c r="B344" s="3" t="s">
        <v>543</v>
      </c>
      <c r="C344" s="3" t="s">
        <v>9</v>
      </c>
      <c r="D344" s="5">
        <v>0.28319783197831988</v>
      </c>
      <c r="E344" s="5">
        <v>1</v>
      </c>
      <c r="F344" s="5">
        <v>0.83333333333333337</v>
      </c>
      <c r="G344" s="3"/>
      <c r="H344" s="11"/>
      <c r="I344" s="3"/>
      <c r="J344" s="7"/>
      <c r="K344" s="4"/>
    </row>
    <row r="345" spans="1:11" x14ac:dyDescent="0.3">
      <c r="A345" s="3" t="s">
        <v>544</v>
      </c>
      <c r="B345" s="3" t="s">
        <v>545</v>
      </c>
      <c r="C345" s="3" t="s">
        <v>9</v>
      </c>
      <c r="D345" s="5">
        <v>0.28319783197831988</v>
      </c>
      <c r="E345" s="5">
        <v>1</v>
      </c>
      <c r="F345" s="5">
        <v>0.83333333333333337</v>
      </c>
      <c r="G345" s="3"/>
      <c r="H345" s="11"/>
      <c r="I345" s="3"/>
      <c r="J345" s="7"/>
      <c r="K345" s="4"/>
    </row>
    <row r="346" spans="1:11" x14ac:dyDescent="0.3">
      <c r="A346" s="3" t="s">
        <v>546</v>
      </c>
      <c r="B346" s="3" t="s">
        <v>547</v>
      </c>
      <c r="C346" s="3" t="s">
        <v>9</v>
      </c>
      <c r="D346" s="5">
        <v>0.28319783197831988</v>
      </c>
      <c r="E346" s="5">
        <v>1</v>
      </c>
      <c r="F346" s="5">
        <v>0.83333333333333337</v>
      </c>
      <c r="G346" s="3"/>
      <c r="H346" s="11"/>
      <c r="I346" s="3"/>
      <c r="J346" s="7"/>
      <c r="K346" s="4"/>
    </row>
    <row r="347" spans="1:11" x14ac:dyDescent="0.3">
      <c r="A347" s="3" t="s">
        <v>548</v>
      </c>
      <c r="B347" s="3" t="s">
        <v>549</v>
      </c>
      <c r="C347" s="3" t="s">
        <v>9</v>
      </c>
      <c r="D347" s="5">
        <v>0.28319783197831988</v>
      </c>
      <c r="E347" s="5">
        <v>1</v>
      </c>
      <c r="F347" s="5">
        <v>0.83333333333333337</v>
      </c>
      <c r="G347" s="3"/>
      <c r="H347" s="11"/>
      <c r="I347" s="3"/>
      <c r="J347" s="7"/>
      <c r="K347" s="4"/>
    </row>
    <row r="348" spans="1:11" x14ac:dyDescent="0.3">
      <c r="A348" s="3" t="s">
        <v>550</v>
      </c>
      <c r="B348" s="3" t="s">
        <v>551</v>
      </c>
      <c r="C348" s="3" t="s">
        <v>9</v>
      </c>
      <c r="D348" s="5">
        <v>0.28319783197831988</v>
      </c>
      <c r="E348" s="5">
        <v>1</v>
      </c>
      <c r="F348" s="5">
        <v>0.83333333333333337</v>
      </c>
      <c r="G348" s="3"/>
      <c r="H348" s="11"/>
      <c r="I348" s="3"/>
      <c r="J348" s="7"/>
      <c r="K348" s="4"/>
    </row>
    <row r="349" spans="1:11" x14ac:dyDescent="0.3">
      <c r="A349" s="3" t="s">
        <v>552</v>
      </c>
      <c r="B349" s="3" t="s">
        <v>553</v>
      </c>
      <c r="C349" s="3" t="s">
        <v>9</v>
      </c>
      <c r="D349" s="5">
        <v>0.28319783197831988</v>
      </c>
      <c r="E349" s="5">
        <v>1</v>
      </c>
      <c r="F349" s="5">
        <v>0.83333333333333337</v>
      </c>
      <c r="G349" s="3"/>
      <c r="H349" s="11"/>
      <c r="I349" s="3"/>
      <c r="J349" s="7"/>
      <c r="K349" s="4"/>
    </row>
    <row r="350" spans="1:11" x14ac:dyDescent="0.3">
      <c r="A350" s="3" t="s">
        <v>554</v>
      </c>
      <c r="B350" s="3" t="s">
        <v>555</v>
      </c>
      <c r="C350" s="3" t="s">
        <v>9</v>
      </c>
      <c r="D350" s="5">
        <v>0.28319783197831988</v>
      </c>
      <c r="E350" s="5">
        <v>1</v>
      </c>
      <c r="F350" s="5">
        <v>0.83333333333333337</v>
      </c>
      <c r="G350" s="3"/>
      <c r="H350" s="11"/>
      <c r="I350" s="3"/>
      <c r="J350" s="7"/>
      <c r="K350" s="4"/>
    </row>
    <row r="351" spans="1:11" x14ac:dyDescent="0.3">
      <c r="A351" s="3" t="s">
        <v>556</v>
      </c>
      <c r="B351" s="3" t="s">
        <v>557</v>
      </c>
      <c r="C351" s="3" t="s">
        <v>9</v>
      </c>
      <c r="D351" s="5">
        <v>0.28319783197831988</v>
      </c>
      <c r="E351" s="5">
        <v>1</v>
      </c>
      <c r="F351" s="5">
        <v>0.83333333333333337</v>
      </c>
      <c r="G351" s="3"/>
      <c r="H351" s="11"/>
      <c r="I351" s="3"/>
      <c r="J351" s="7"/>
      <c r="K351" s="4"/>
    </row>
    <row r="352" spans="1:11" x14ac:dyDescent="0.3">
      <c r="A352" s="3" t="s">
        <v>558</v>
      </c>
      <c r="B352" s="3" t="s">
        <v>559</v>
      </c>
      <c r="C352" s="3" t="s">
        <v>9</v>
      </c>
      <c r="D352" s="5">
        <v>0.28319783197831988</v>
      </c>
      <c r="E352" s="5">
        <v>1</v>
      </c>
      <c r="F352" s="5">
        <v>0.83333333333333337</v>
      </c>
      <c r="G352" s="3"/>
      <c r="H352" s="11"/>
      <c r="I352" s="3"/>
      <c r="J352" s="7"/>
      <c r="K352" s="4"/>
    </row>
    <row r="353" spans="1:11" x14ac:dyDescent="0.3">
      <c r="A353" s="3" t="s">
        <v>560</v>
      </c>
      <c r="B353" s="3" t="s">
        <v>561</v>
      </c>
      <c r="C353" s="3" t="s">
        <v>9</v>
      </c>
      <c r="D353" s="5">
        <v>0.28319783197831988</v>
      </c>
      <c r="E353" s="5">
        <v>1</v>
      </c>
      <c r="F353" s="5">
        <v>0.83333333333333337</v>
      </c>
      <c r="G353" s="3"/>
      <c r="H353" s="11"/>
      <c r="I353" s="3"/>
      <c r="J353" s="7"/>
      <c r="K353" s="4"/>
    </row>
    <row r="354" spans="1:11" x14ac:dyDescent="0.3">
      <c r="A354" s="3" t="s">
        <v>562</v>
      </c>
      <c r="B354" s="3" t="s">
        <v>563</v>
      </c>
      <c r="C354" s="3" t="s">
        <v>9</v>
      </c>
      <c r="D354" s="5">
        <v>0.28319783197831988</v>
      </c>
      <c r="E354" s="5">
        <v>1</v>
      </c>
      <c r="F354" s="5">
        <v>0.83333333333333337</v>
      </c>
      <c r="G354" s="3"/>
      <c r="H354" s="11"/>
      <c r="I354" s="3"/>
      <c r="J354" s="7"/>
      <c r="K354" s="4"/>
    </row>
    <row r="355" spans="1:11" x14ac:dyDescent="0.3">
      <c r="A355" s="3" t="s">
        <v>564</v>
      </c>
      <c r="B355" s="3" t="s">
        <v>565</v>
      </c>
      <c r="C355" s="3" t="s">
        <v>9</v>
      </c>
      <c r="D355" s="5">
        <v>0.28319783197831988</v>
      </c>
      <c r="E355" s="5">
        <v>1</v>
      </c>
      <c r="F355" s="5">
        <v>0.83333333333333337</v>
      </c>
      <c r="G355" s="3"/>
      <c r="H355" s="11"/>
      <c r="I355" s="3"/>
      <c r="J355" s="7"/>
      <c r="K355" s="4"/>
    </row>
    <row r="356" spans="1:11" x14ac:dyDescent="0.3">
      <c r="A356" s="3" t="s">
        <v>566</v>
      </c>
      <c r="B356" s="3" t="s">
        <v>567</v>
      </c>
      <c r="C356" s="3" t="s">
        <v>9</v>
      </c>
      <c r="D356" s="5">
        <v>0.28319783197831988</v>
      </c>
      <c r="E356" s="5">
        <v>1</v>
      </c>
      <c r="F356" s="5">
        <v>0.83333333333333337</v>
      </c>
      <c r="G356" s="3"/>
      <c r="H356" s="11"/>
      <c r="I356" s="3"/>
      <c r="J356" s="7"/>
      <c r="K356" s="4"/>
    </row>
    <row r="357" spans="1:11" x14ac:dyDescent="0.3">
      <c r="A357" s="3" t="s">
        <v>568</v>
      </c>
      <c r="B357" s="3" t="s">
        <v>569</v>
      </c>
      <c r="C357" s="3" t="s">
        <v>9</v>
      </c>
      <c r="D357" s="5">
        <v>0.28319783197831988</v>
      </c>
      <c r="E357" s="5">
        <v>1</v>
      </c>
      <c r="F357" s="5">
        <v>0.83333333333333337</v>
      </c>
      <c r="G357" s="3"/>
      <c r="H357" s="11"/>
      <c r="I357" s="3"/>
      <c r="J357" s="7"/>
      <c r="K357" s="4"/>
    </row>
    <row r="358" spans="1:11" x14ac:dyDescent="0.3">
      <c r="A358" s="3" t="s">
        <v>570</v>
      </c>
      <c r="B358" s="3" t="s">
        <v>571</v>
      </c>
      <c r="C358" s="3" t="s">
        <v>9</v>
      </c>
      <c r="D358" s="5">
        <v>0.28319783197831988</v>
      </c>
      <c r="E358" s="5">
        <v>1</v>
      </c>
      <c r="F358" s="5">
        <v>0.83333333333333337</v>
      </c>
      <c r="G358" s="3"/>
      <c r="H358" s="11"/>
      <c r="I358" s="3"/>
      <c r="J358" s="7"/>
      <c r="K358" s="4"/>
    </row>
    <row r="359" spans="1:11" x14ac:dyDescent="0.3">
      <c r="A359" s="3" t="s">
        <v>572</v>
      </c>
      <c r="B359" s="3" t="s">
        <v>573</v>
      </c>
      <c r="C359" s="3" t="s">
        <v>9</v>
      </c>
      <c r="D359" s="5">
        <v>0.28319783197831988</v>
      </c>
      <c r="E359" s="5">
        <v>1</v>
      </c>
      <c r="F359" s="5">
        <v>0.83333333333333337</v>
      </c>
      <c r="G359" s="3"/>
      <c r="H359" s="11"/>
      <c r="I359" s="3"/>
      <c r="J359" s="7"/>
      <c r="K359" s="4"/>
    </row>
    <row r="360" spans="1:11" x14ac:dyDescent="0.3">
      <c r="A360" s="3" t="s">
        <v>574</v>
      </c>
      <c r="B360" s="3" t="s">
        <v>575</v>
      </c>
      <c r="C360" s="3" t="s">
        <v>9</v>
      </c>
      <c r="D360" s="5">
        <v>0.28319783197831988</v>
      </c>
      <c r="E360" s="5">
        <v>1</v>
      </c>
      <c r="F360" s="5">
        <v>0.83333333333333337</v>
      </c>
      <c r="G360" s="3"/>
      <c r="H360" s="11"/>
      <c r="I360" s="3"/>
      <c r="J360" s="7"/>
      <c r="K360" s="4"/>
    </row>
    <row r="361" spans="1:11" x14ac:dyDescent="0.3">
      <c r="A361" s="3" t="s">
        <v>576</v>
      </c>
      <c r="B361" s="3" t="s">
        <v>577</v>
      </c>
      <c r="C361" s="3" t="s">
        <v>9</v>
      </c>
      <c r="D361" s="5">
        <v>0.28319783197831988</v>
      </c>
      <c r="E361" s="5">
        <v>1</v>
      </c>
      <c r="F361" s="5">
        <v>0.83333333333333337</v>
      </c>
      <c r="G361" s="3"/>
      <c r="H361" s="11"/>
      <c r="I361" s="3"/>
      <c r="J361" s="7"/>
      <c r="K361" s="4"/>
    </row>
    <row r="362" spans="1:11" x14ac:dyDescent="0.3">
      <c r="A362" s="3" t="s">
        <v>578</v>
      </c>
      <c r="B362" s="3" t="s">
        <v>579</v>
      </c>
      <c r="C362" s="3" t="s">
        <v>9</v>
      </c>
      <c r="D362" s="5">
        <v>0.28319783197831988</v>
      </c>
      <c r="E362" s="5">
        <v>1</v>
      </c>
      <c r="F362" s="5">
        <v>0.83333333333333337</v>
      </c>
      <c r="G362" s="3"/>
      <c r="H362" s="11"/>
      <c r="I362" s="3"/>
      <c r="J362" s="7"/>
      <c r="K362" s="4"/>
    </row>
    <row r="363" spans="1:11" x14ac:dyDescent="0.3">
      <c r="A363" s="3" t="s">
        <v>580</v>
      </c>
      <c r="B363" s="3" t="s">
        <v>581</v>
      </c>
      <c r="C363" s="3" t="s">
        <v>9</v>
      </c>
      <c r="D363" s="5">
        <v>0.28319783197831988</v>
      </c>
      <c r="E363" s="5">
        <v>1</v>
      </c>
      <c r="F363" s="5">
        <v>0.83333333333333337</v>
      </c>
      <c r="G363" s="3"/>
      <c r="H363" s="11"/>
      <c r="I363" s="3"/>
      <c r="J363" s="7"/>
      <c r="K363" s="4"/>
    </row>
    <row r="364" spans="1:11" x14ac:dyDescent="0.3">
      <c r="A364" s="3" t="s">
        <v>582</v>
      </c>
      <c r="B364" s="3" t="s">
        <v>583</v>
      </c>
      <c r="C364" s="3" t="s">
        <v>9</v>
      </c>
      <c r="D364" s="5">
        <v>0.28319783197831988</v>
      </c>
      <c r="E364" s="5">
        <v>1</v>
      </c>
      <c r="F364" s="5">
        <v>0.83333333333333337</v>
      </c>
      <c r="G364" s="3"/>
      <c r="H364" s="11"/>
      <c r="I364" s="3"/>
      <c r="J364" s="7"/>
      <c r="K364" s="4"/>
    </row>
    <row r="365" spans="1:11" x14ac:dyDescent="0.3">
      <c r="A365" s="3" t="s">
        <v>584</v>
      </c>
      <c r="B365" s="3" t="s">
        <v>585</v>
      </c>
      <c r="C365" s="3" t="s">
        <v>9</v>
      </c>
      <c r="D365" s="5">
        <v>0.28319783197831988</v>
      </c>
      <c r="E365" s="5">
        <v>1</v>
      </c>
      <c r="F365" s="5">
        <v>0.83333333333333337</v>
      </c>
      <c r="G365" s="3"/>
      <c r="H365" s="11"/>
      <c r="I365" s="3"/>
      <c r="J365" s="7"/>
      <c r="K365" s="4"/>
    </row>
    <row r="366" spans="1:11" x14ac:dyDescent="0.3">
      <c r="A366" s="3" t="s">
        <v>586</v>
      </c>
      <c r="B366" s="3" t="s">
        <v>587</v>
      </c>
      <c r="C366" s="3" t="s">
        <v>9</v>
      </c>
      <c r="D366" s="5">
        <v>0.28319783197831988</v>
      </c>
      <c r="E366" s="5">
        <v>1</v>
      </c>
      <c r="F366" s="5">
        <v>0.83333333333333337</v>
      </c>
      <c r="G366" s="3"/>
      <c r="H366" s="11"/>
      <c r="I366" s="3"/>
      <c r="J366" s="7"/>
      <c r="K366" s="4"/>
    </row>
    <row r="367" spans="1:11" x14ac:dyDescent="0.3">
      <c r="A367" s="3" t="s">
        <v>588</v>
      </c>
      <c r="B367" s="3" t="s">
        <v>589</v>
      </c>
      <c r="C367" s="3" t="s">
        <v>9</v>
      </c>
      <c r="D367" s="5">
        <v>0.28319783197831988</v>
      </c>
      <c r="E367" s="5">
        <v>1</v>
      </c>
      <c r="F367" s="5">
        <v>0.83333333333333337</v>
      </c>
      <c r="G367" s="3"/>
      <c r="H367" s="11"/>
      <c r="I367" s="3"/>
      <c r="J367" s="7"/>
      <c r="K367" s="4"/>
    </row>
    <row r="368" spans="1:11" x14ac:dyDescent="0.3">
      <c r="A368" s="3" t="s">
        <v>590</v>
      </c>
      <c r="B368" s="3" t="s">
        <v>591</v>
      </c>
      <c r="C368" s="3" t="s">
        <v>9</v>
      </c>
      <c r="D368" s="5">
        <v>0.28319783197831988</v>
      </c>
      <c r="E368" s="5">
        <v>1</v>
      </c>
      <c r="F368" s="5">
        <v>0.83333333333333337</v>
      </c>
      <c r="G368" s="3"/>
      <c r="H368" s="11"/>
      <c r="I368" s="3"/>
      <c r="J368" s="7"/>
      <c r="K368" s="4"/>
    </row>
    <row r="369" spans="1:11" x14ac:dyDescent="0.3">
      <c r="A369" s="3" t="s">
        <v>592</v>
      </c>
      <c r="B369" s="3" t="s">
        <v>593</v>
      </c>
      <c r="C369" s="3" t="s">
        <v>9</v>
      </c>
      <c r="D369" s="5">
        <v>0.28319783197831988</v>
      </c>
      <c r="E369" s="5">
        <v>1</v>
      </c>
      <c r="F369" s="5">
        <v>0.83333333333333337</v>
      </c>
      <c r="G369" s="3"/>
      <c r="H369" s="11"/>
      <c r="I369" s="3"/>
      <c r="J369" s="7"/>
      <c r="K369" s="4"/>
    </row>
    <row r="370" spans="1:11" x14ac:dyDescent="0.3">
      <c r="A370" s="3" t="s">
        <v>594</v>
      </c>
      <c r="B370" s="3" t="s">
        <v>595</v>
      </c>
      <c r="C370" s="3" t="s">
        <v>9</v>
      </c>
      <c r="D370" s="5">
        <v>0.28319783197831988</v>
      </c>
      <c r="E370" s="5">
        <v>1</v>
      </c>
      <c r="F370" s="5">
        <v>0.83333333333333337</v>
      </c>
      <c r="G370" s="3"/>
      <c r="H370" s="11"/>
      <c r="I370" s="3"/>
      <c r="J370" s="7"/>
      <c r="K370" s="4"/>
    </row>
    <row r="371" spans="1:11" x14ac:dyDescent="0.3">
      <c r="A371" s="3" t="s">
        <v>596</v>
      </c>
      <c r="B371" s="3" t="s">
        <v>597</v>
      </c>
      <c r="C371" s="3" t="s">
        <v>9</v>
      </c>
      <c r="D371" s="5">
        <v>0.28319783197831988</v>
      </c>
      <c r="E371" s="5">
        <v>1</v>
      </c>
      <c r="F371" s="5">
        <v>0.83333333333333337</v>
      </c>
      <c r="G371" s="3"/>
      <c r="H371" s="11"/>
      <c r="I371" s="3"/>
      <c r="J371" s="7"/>
      <c r="K371" s="4"/>
    </row>
    <row r="372" spans="1:11" x14ac:dyDescent="0.3">
      <c r="A372" s="3" t="s">
        <v>598</v>
      </c>
      <c r="B372" s="3" t="s">
        <v>599</v>
      </c>
      <c r="C372" s="3" t="s">
        <v>9</v>
      </c>
      <c r="D372" s="5">
        <v>0.28319783197831988</v>
      </c>
      <c r="E372" s="5">
        <v>1</v>
      </c>
      <c r="F372" s="5">
        <v>0.83333333333333337</v>
      </c>
      <c r="G372" s="3"/>
      <c r="H372" s="11"/>
      <c r="I372" s="3"/>
      <c r="J372" s="7"/>
      <c r="K372" s="4"/>
    </row>
    <row r="373" spans="1:11" x14ac:dyDescent="0.3">
      <c r="A373" s="3" t="s">
        <v>1108</v>
      </c>
      <c r="B373" s="3" t="s">
        <v>1109</v>
      </c>
      <c r="C373" s="3" t="s">
        <v>1198</v>
      </c>
      <c r="D373" s="5">
        <v>0.28171882750496036</v>
      </c>
      <c r="E373" s="5">
        <v>0.9375</v>
      </c>
      <c r="F373" s="5">
        <v>0.56666666666666665</v>
      </c>
      <c r="G373" s="4"/>
      <c r="H373" s="12"/>
      <c r="I373" s="4"/>
      <c r="J373" s="7"/>
      <c r="K373" s="4"/>
    </row>
    <row r="374" spans="1:11" ht="57.6" x14ac:dyDescent="0.3">
      <c r="A374" s="3" t="s">
        <v>1110</v>
      </c>
      <c r="B374" s="3" t="s">
        <v>1111</v>
      </c>
      <c r="C374" s="3" t="s">
        <v>1198</v>
      </c>
      <c r="D374" s="5">
        <v>0.28171882750496036</v>
      </c>
      <c r="E374" s="5">
        <v>0.9375</v>
      </c>
      <c r="F374" s="5">
        <v>0.56666666666666665</v>
      </c>
      <c r="G374" s="4"/>
      <c r="H374" s="12" t="s">
        <v>1112</v>
      </c>
      <c r="I374" s="4"/>
      <c r="J374" s="7" t="s">
        <v>1113</v>
      </c>
      <c r="K374" s="4" t="s">
        <v>1114</v>
      </c>
    </row>
    <row r="375" spans="1:11" x14ac:dyDescent="0.3">
      <c r="A375" s="3" t="s">
        <v>1152</v>
      </c>
      <c r="B375" s="3" t="s">
        <v>1153</v>
      </c>
      <c r="C375" s="3" t="s">
        <v>1198</v>
      </c>
      <c r="D375" s="5">
        <v>0.28171882750496036</v>
      </c>
      <c r="E375" s="5">
        <v>6.25E-2</v>
      </c>
      <c r="F375" s="5">
        <v>0.43333333333333335</v>
      </c>
      <c r="G375" s="4"/>
      <c r="H375" s="12"/>
      <c r="I375" s="4"/>
      <c r="J375" s="7"/>
      <c r="K375" s="4"/>
    </row>
    <row r="376" spans="1:11" x14ac:dyDescent="0.3">
      <c r="A376" s="3" t="s">
        <v>1154</v>
      </c>
      <c r="B376" s="3" t="s">
        <v>1155</v>
      </c>
      <c r="C376" s="3" t="s">
        <v>9</v>
      </c>
      <c r="D376" s="5">
        <v>0.28171882750496036</v>
      </c>
      <c r="E376" s="5">
        <v>6.25E-2</v>
      </c>
      <c r="F376" s="5">
        <v>0.43333333333333335</v>
      </c>
      <c r="G376" s="4"/>
      <c r="H376" s="12"/>
      <c r="I376" s="4"/>
      <c r="J376" s="7"/>
      <c r="K376" s="4"/>
    </row>
    <row r="377" spans="1:11" x14ac:dyDescent="0.3">
      <c r="A377" s="3" t="s">
        <v>1156</v>
      </c>
      <c r="B377" s="3" t="s">
        <v>1157</v>
      </c>
      <c r="C377" s="3" t="s">
        <v>9</v>
      </c>
      <c r="D377" s="5">
        <v>0.28171882750496036</v>
      </c>
      <c r="E377" s="5">
        <v>6.25E-2</v>
      </c>
      <c r="F377" s="5">
        <v>0.43333333333333335</v>
      </c>
      <c r="G377" s="4"/>
      <c r="H377" s="12"/>
      <c r="I377" s="4"/>
      <c r="J377" s="7"/>
      <c r="K377" s="4"/>
    </row>
    <row r="378" spans="1:11" x14ac:dyDescent="0.3">
      <c r="A378" s="3" t="s">
        <v>1128</v>
      </c>
      <c r="B378" s="3" t="s">
        <v>1129</v>
      </c>
      <c r="C378" s="3" t="s">
        <v>9</v>
      </c>
      <c r="D378" s="5">
        <v>0.27393998579545448</v>
      </c>
      <c r="E378" s="5">
        <v>0.8125</v>
      </c>
      <c r="F378" s="5">
        <v>0.3</v>
      </c>
      <c r="G378" s="4"/>
      <c r="H378" s="12"/>
      <c r="I378" s="4"/>
      <c r="J378" s="7"/>
      <c r="K378" s="4"/>
    </row>
    <row r="379" spans="1:11" x14ac:dyDescent="0.3">
      <c r="A379" s="3" t="s">
        <v>872</v>
      </c>
      <c r="B379" s="3" t="s">
        <v>873</v>
      </c>
      <c r="C379" s="3" t="s">
        <v>1198</v>
      </c>
      <c r="D379" s="5">
        <v>0.27227513227513334</v>
      </c>
      <c r="E379" s="5">
        <v>1</v>
      </c>
      <c r="F379" s="5">
        <v>0.8666666666666667</v>
      </c>
      <c r="G379" s="4"/>
      <c r="H379" s="12"/>
      <c r="I379" s="4"/>
      <c r="J379" s="7"/>
      <c r="K379" s="4"/>
    </row>
    <row r="380" spans="1:11" x14ac:dyDescent="0.3">
      <c r="A380" s="3" t="s">
        <v>874</v>
      </c>
      <c r="B380" s="3" t="s">
        <v>875</v>
      </c>
      <c r="C380" s="3" t="s">
        <v>1198</v>
      </c>
      <c r="D380" s="5">
        <v>0.27227513227513334</v>
      </c>
      <c r="E380" s="5">
        <v>1</v>
      </c>
      <c r="F380" s="5">
        <v>0.8666666666666667</v>
      </c>
      <c r="G380" s="4"/>
      <c r="H380" s="12" t="s">
        <v>876</v>
      </c>
      <c r="I380" s="4"/>
      <c r="J380" s="7"/>
      <c r="K380" s="4"/>
    </row>
    <row r="381" spans="1:11" x14ac:dyDescent="0.3">
      <c r="A381" s="3" t="s">
        <v>877</v>
      </c>
      <c r="B381" s="3" t="s">
        <v>1181</v>
      </c>
      <c r="C381" s="3" t="s">
        <v>9</v>
      </c>
      <c r="D381" s="5">
        <v>0.27227513227513334</v>
      </c>
      <c r="E381" s="5">
        <v>1</v>
      </c>
      <c r="F381" s="5">
        <v>0.8666666666666667</v>
      </c>
      <c r="G381" s="4"/>
      <c r="H381" s="12"/>
      <c r="I381" s="4"/>
      <c r="J381" s="7"/>
      <c r="K381" s="4"/>
    </row>
    <row r="382" spans="1:11" x14ac:dyDescent="0.3">
      <c r="A382" s="3" t="s">
        <v>878</v>
      </c>
      <c r="B382" s="3" t="s">
        <v>879</v>
      </c>
      <c r="C382" s="3" t="s">
        <v>1198</v>
      </c>
      <c r="D382" s="5">
        <v>0.27227513227513334</v>
      </c>
      <c r="E382" s="5">
        <v>1</v>
      </c>
      <c r="F382" s="5">
        <v>0.8666666666666667</v>
      </c>
      <c r="G382" s="4"/>
      <c r="H382" s="12" t="s">
        <v>880</v>
      </c>
      <c r="I382" s="4"/>
      <c r="J382" s="7"/>
      <c r="K382" s="4"/>
    </row>
    <row r="383" spans="1:11" x14ac:dyDescent="0.3">
      <c r="A383" s="3" t="s">
        <v>881</v>
      </c>
      <c r="B383" s="3" t="s">
        <v>882</v>
      </c>
      <c r="C383" s="3" t="s">
        <v>1198</v>
      </c>
      <c r="D383" s="5">
        <v>0.27227513227513334</v>
      </c>
      <c r="E383" s="5">
        <v>1</v>
      </c>
      <c r="F383" s="5">
        <v>0.8666666666666667</v>
      </c>
      <c r="G383" s="4"/>
      <c r="H383" s="12"/>
      <c r="I383" s="4"/>
      <c r="J383" s="7"/>
      <c r="K383" s="4"/>
    </row>
    <row r="384" spans="1:11" x14ac:dyDescent="0.3">
      <c r="A384" s="3" t="s">
        <v>883</v>
      </c>
      <c r="B384" s="3" t="s">
        <v>884</v>
      </c>
      <c r="C384" s="3" t="s">
        <v>1198</v>
      </c>
      <c r="D384" s="5">
        <v>0.27227513227513334</v>
      </c>
      <c r="E384" s="5">
        <v>1</v>
      </c>
      <c r="F384" s="5">
        <v>0.8666666666666667</v>
      </c>
      <c r="G384" s="4"/>
      <c r="H384" s="12"/>
      <c r="I384" s="4"/>
      <c r="J384" s="7"/>
      <c r="K384" s="4"/>
    </row>
    <row r="385" spans="1:11" x14ac:dyDescent="0.3">
      <c r="A385" s="3" t="s">
        <v>885</v>
      </c>
      <c r="B385" s="3" t="s">
        <v>886</v>
      </c>
      <c r="C385" s="3" t="s">
        <v>1198</v>
      </c>
      <c r="D385" s="5">
        <v>0.27227513227513334</v>
      </c>
      <c r="E385" s="5">
        <v>1</v>
      </c>
      <c r="F385" s="5">
        <v>0.8666666666666667</v>
      </c>
      <c r="G385" s="4"/>
      <c r="H385" s="12"/>
      <c r="I385" s="4"/>
      <c r="J385" s="7"/>
      <c r="K385" s="4"/>
    </row>
    <row r="386" spans="1:11" x14ac:dyDescent="0.3">
      <c r="A386" s="3" t="s">
        <v>887</v>
      </c>
      <c r="B386" s="3" t="s">
        <v>888</v>
      </c>
      <c r="C386" s="3" t="s">
        <v>1198</v>
      </c>
      <c r="D386" s="5">
        <v>0.27227513227513334</v>
      </c>
      <c r="E386" s="5">
        <v>1</v>
      </c>
      <c r="F386" s="5">
        <v>0.8666666666666667</v>
      </c>
      <c r="G386" s="4"/>
      <c r="H386" s="12"/>
      <c r="I386" s="4"/>
      <c r="J386" s="7"/>
      <c r="K386" s="4"/>
    </row>
    <row r="387" spans="1:11" ht="115.2" x14ac:dyDescent="0.3">
      <c r="A387" s="3" t="s">
        <v>889</v>
      </c>
      <c r="B387" s="3" t="s">
        <v>890</v>
      </c>
      <c r="C387" s="3" t="s">
        <v>1198</v>
      </c>
      <c r="D387" s="5">
        <v>0.27227513227513334</v>
      </c>
      <c r="E387" s="5">
        <v>1</v>
      </c>
      <c r="F387" s="5">
        <v>0.8666666666666667</v>
      </c>
      <c r="G387" s="4"/>
      <c r="H387" s="12" t="s">
        <v>891</v>
      </c>
      <c r="I387" s="4"/>
      <c r="J387" s="13" t="s">
        <v>892</v>
      </c>
      <c r="K387" s="9" t="s">
        <v>893</v>
      </c>
    </row>
    <row r="388" spans="1:11" x14ac:dyDescent="0.3">
      <c r="A388" s="3" t="s">
        <v>894</v>
      </c>
      <c r="B388" s="3" t="s">
        <v>895</v>
      </c>
      <c r="C388" s="3" t="s">
        <v>1198</v>
      </c>
      <c r="D388" s="5">
        <v>0.27227513227513334</v>
      </c>
      <c r="E388" s="5">
        <v>1</v>
      </c>
      <c r="F388" s="5">
        <v>0.8666666666666667</v>
      </c>
      <c r="G388" s="4"/>
      <c r="H388" s="12"/>
      <c r="I388" s="4"/>
      <c r="J388" s="7"/>
      <c r="K388" s="4"/>
    </row>
    <row r="389" spans="1:11" ht="28.8" x14ac:dyDescent="0.3">
      <c r="A389" s="3" t="s">
        <v>896</v>
      </c>
      <c r="B389" s="3" t="s">
        <v>897</v>
      </c>
      <c r="C389" s="3" t="s">
        <v>1198</v>
      </c>
      <c r="D389" s="5">
        <v>0.27227513227513334</v>
      </c>
      <c r="E389" s="5">
        <v>1</v>
      </c>
      <c r="F389" s="5">
        <v>0.8666666666666667</v>
      </c>
      <c r="G389" s="4"/>
      <c r="H389" s="12" t="s">
        <v>898</v>
      </c>
      <c r="I389" s="4"/>
      <c r="J389" s="7" t="s">
        <v>899</v>
      </c>
      <c r="K389" s="4" t="s">
        <v>900</v>
      </c>
    </row>
    <row r="390" spans="1:11" x14ac:dyDescent="0.3">
      <c r="A390" s="3" t="s">
        <v>901</v>
      </c>
      <c r="B390" s="3" t="s">
        <v>902</v>
      </c>
      <c r="C390" s="3" t="s">
        <v>1198</v>
      </c>
      <c r="D390" s="5">
        <v>0.27227513227513334</v>
      </c>
      <c r="E390" s="5">
        <v>1</v>
      </c>
      <c r="F390" s="5">
        <v>0.8666666666666667</v>
      </c>
      <c r="G390" s="4"/>
      <c r="H390" s="12"/>
      <c r="I390" s="4"/>
      <c r="J390" s="7"/>
      <c r="K390" s="4"/>
    </row>
    <row r="391" spans="1:11" x14ac:dyDescent="0.3">
      <c r="A391" s="3" t="s">
        <v>903</v>
      </c>
      <c r="B391" s="3" t="s">
        <v>904</v>
      </c>
      <c r="C391" s="3" t="s">
        <v>1198</v>
      </c>
      <c r="D391" s="5">
        <v>0.27227513227513334</v>
      </c>
      <c r="E391" s="5">
        <v>1</v>
      </c>
      <c r="F391" s="5">
        <v>0.8666666666666667</v>
      </c>
      <c r="G391" s="4"/>
      <c r="H391" s="12"/>
      <c r="I391" s="4"/>
      <c r="J391" s="7"/>
      <c r="K391" s="4"/>
    </row>
    <row r="392" spans="1:11" x14ac:dyDescent="0.3">
      <c r="A392" s="3" t="s">
        <v>905</v>
      </c>
      <c r="B392" s="3" t="s">
        <v>906</v>
      </c>
      <c r="C392" s="3" t="s">
        <v>1198</v>
      </c>
      <c r="D392" s="5">
        <v>0.27227513227513334</v>
      </c>
      <c r="E392" s="5">
        <v>1</v>
      </c>
      <c r="F392" s="5">
        <v>0.8666666666666667</v>
      </c>
      <c r="G392" s="4"/>
      <c r="H392" s="12"/>
      <c r="I392" s="4"/>
      <c r="J392" s="7"/>
      <c r="K392" s="4"/>
    </row>
    <row r="393" spans="1:11" x14ac:dyDescent="0.3">
      <c r="A393" s="3" t="s">
        <v>907</v>
      </c>
      <c r="B393" s="3" t="s">
        <v>908</v>
      </c>
      <c r="C393" s="3" t="s">
        <v>1198</v>
      </c>
      <c r="D393" s="5">
        <v>0.27227513227513334</v>
      </c>
      <c r="E393" s="5">
        <v>1</v>
      </c>
      <c r="F393" s="5">
        <v>0.8666666666666667</v>
      </c>
      <c r="G393" s="4"/>
      <c r="H393" s="12"/>
      <c r="I393" s="4"/>
      <c r="J393" s="7"/>
      <c r="K393" s="4"/>
    </row>
    <row r="394" spans="1:11" x14ac:dyDescent="0.3">
      <c r="A394" s="3" t="s">
        <v>909</v>
      </c>
      <c r="B394" s="3" t="s">
        <v>910</v>
      </c>
      <c r="C394" s="3" t="s">
        <v>1198</v>
      </c>
      <c r="D394" s="5">
        <v>0.27227513227513334</v>
      </c>
      <c r="E394" s="5">
        <v>1</v>
      </c>
      <c r="F394" s="5">
        <v>0.8666666666666667</v>
      </c>
      <c r="G394" s="4"/>
      <c r="H394" s="12" t="s">
        <v>911</v>
      </c>
      <c r="I394" s="4"/>
      <c r="J394" s="7"/>
      <c r="K394" s="4"/>
    </row>
    <row r="395" spans="1:11" x14ac:dyDescent="0.3">
      <c r="A395" s="3" t="s">
        <v>912</v>
      </c>
      <c r="B395" s="3" t="s">
        <v>913</v>
      </c>
      <c r="C395" s="3" t="s">
        <v>1198</v>
      </c>
      <c r="D395" s="5">
        <v>0.27227513227513334</v>
      </c>
      <c r="E395" s="5">
        <v>1</v>
      </c>
      <c r="F395" s="5">
        <v>0.8666666666666667</v>
      </c>
      <c r="G395" s="4"/>
      <c r="H395" s="12"/>
      <c r="I395" s="4"/>
      <c r="J395" s="7"/>
      <c r="K395" s="4"/>
    </row>
    <row r="396" spans="1:11" x14ac:dyDescent="0.3">
      <c r="A396" s="3" t="s">
        <v>914</v>
      </c>
      <c r="B396" s="3" t="s">
        <v>915</v>
      </c>
      <c r="C396" s="3" t="s">
        <v>1198</v>
      </c>
      <c r="D396" s="5">
        <v>0.27227513227513334</v>
      </c>
      <c r="E396" s="5">
        <v>1</v>
      </c>
      <c r="F396" s="5">
        <v>0.8666666666666667</v>
      </c>
      <c r="G396" s="4"/>
      <c r="H396" s="12"/>
      <c r="I396" s="4"/>
      <c r="J396" s="7"/>
      <c r="K396" s="4"/>
    </row>
    <row r="397" spans="1:11" x14ac:dyDescent="0.3">
      <c r="A397" s="3" t="s">
        <v>916</v>
      </c>
      <c r="B397" s="3" t="s">
        <v>917</v>
      </c>
      <c r="C397" s="3" t="s">
        <v>1198</v>
      </c>
      <c r="D397" s="5">
        <v>0.27227513227513334</v>
      </c>
      <c r="E397" s="5">
        <v>1</v>
      </c>
      <c r="F397" s="5">
        <v>0.8666666666666667</v>
      </c>
      <c r="G397" s="4"/>
      <c r="H397" s="12" t="s">
        <v>918</v>
      </c>
      <c r="I397" s="4"/>
      <c r="J397" s="7"/>
      <c r="K397" s="4"/>
    </row>
    <row r="398" spans="1:11" x14ac:dyDescent="0.3">
      <c r="A398" s="3" t="s">
        <v>919</v>
      </c>
      <c r="B398" s="3" t="s">
        <v>920</v>
      </c>
      <c r="C398" s="3" t="s">
        <v>1198</v>
      </c>
      <c r="D398" s="5">
        <v>0.27227513227513334</v>
      </c>
      <c r="E398" s="5">
        <v>1</v>
      </c>
      <c r="F398" s="5">
        <v>0.8666666666666667</v>
      </c>
      <c r="G398" s="4"/>
      <c r="H398" s="12"/>
      <c r="I398" s="4"/>
      <c r="J398" s="7"/>
      <c r="K398" s="4"/>
    </row>
    <row r="399" spans="1:11" x14ac:dyDescent="0.3">
      <c r="A399" s="3" t="s">
        <v>921</v>
      </c>
      <c r="B399" s="3" t="s">
        <v>922</v>
      </c>
      <c r="C399" s="3" t="s">
        <v>1198</v>
      </c>
      <c r="D399" s="5">
        <v>0.27227513227513334</v>
      </c>
      <c r="E399" s="5">
        <v>1</v>
      </c>
      <c r="F399" s="5">
        <v>0.8666666666666667</v>
      </c>
      <c r="G399" s="4"/>
      <c r="H399" s="12"/>
      <c r="I399" s="4"/>
      <c r="J399" s="7"/>
      <c r="K399" s="4"/>
    </row>
    <row r="400" spans="1:11" x14ac:dyDescent="0.3">
      <c r="A400" s="3" t="s">
        <v>923</v>
      </c>
      <c r="B400" s="3" t="s">
        <v>924</v>
      </c>
      <c r="C400" s="3" t="s">
        <v>1198</v>
      </c>
      <c r="D400" s="5">
        <v>0.27227513227513334</v>
      </c>
      <c r="E400" s="5">
        <v>1</v>
      </c>
      <c r="F400" s="5">
        <v>0.8666666666666667</v>
      </c>
      <c r="G400" s="4"/>
      <c r="H400" s="12"/>
      <c r="I400" s="4"/>
      <c r="J400" s="7"/>
      <c r="K400" s="4"/>
    </row>
    <row r="401" spans="1:11" x14ac:dyDescent="0.3">
      <c r="A401" s="3" t="s">
        <v>925</v>
      </c>
      <c r="B401" s="3" t="s">
        <v>926</v>
      </c>
      <c r="C401" s="3" t="s">
        <v>1198</v>
      </c>
      <c r="D401" s="5">
        <v>0.27227513227513334</v>
      </c>
      <c r="E401" s="5">
        <v>1</v>
      </c>
      <c r="F401" s="5">
        <v>0.8666666666666667</v>
      </c>
      <c r="G401" s="4"/>
      <c r="H401" s="12"/>
      <c r="I401" s="4"/>
      <c r="J401" s="7"/>
      <c r="K401" s="4"/>
    </row>
    <row r="402" spans="1:11" x14ac:dyDescent="0.3">
      <c r="A402" s="3" t="s">
        <v>927</v>
      </c>
      <c r="B402" s="3" t="s">
        <v>928</v>
      </c>
      <c r="C402" s="3" t="s">
        <v>1198</v>
      </c>
      <c r="D402" s="5">
        <v>0.27227513227513334</v>
      </c>
      <c r="E402" s="5">
        <v>1</v>
      </c>
      <c r="F402" s="5">
        <v>0.8666666666666667</v>
      </c>
      <c r="G402" s="4"/>
      <c r="H402" s="12"/>
      <c r="I402" s="4"/>
      <c r="J402" s="7"/>
      <c r="K402" s="4"/>
    </row>
    <row r="403" spans="1:11" x14ac:dyDescent="0.3">
      <c r="A403" s="3" t="s">
        <v>929</v>
      </c>
      <c r="B403" s="3" t="s">
        <v>930</v>
      </c>
      <c r="C403" s="3" t="s">
        <v>1198</v>
      </c>
      <c r="D403" s="5">
        <v>0.27227513227513334</v>
      </c>
      <c r="E403" s="5">
        <v>1</v>
      </c>
      <c r="F403" s="5">
        <v>0.8666666666666667</v>
      </c>
      <c r="G403" s="4"/>
      <c r="H403" s="12" t="s">
        <v>931</v>
      </c>
      <c r="I403" s="4"/>
      <c r="J403" s="7"/>
      <c r="K403" s="4"/>
    </row>
    <row r="404" spans="1:11" ht="57.6" x14ac:dyDescent="0.3">
      <c r="A404" s="3" t="s">
        <v>932</v>
      </c>
      <c r="B404" s="3" t="s">
        <v>933</v>
      </c>
      <c r="C404" s="3" t="s">
        <v>1198</v>
      </c>
      <c r="D404" s="5">
        <v>0.27227513227513334</v>
      </c>
      <c r="E404" s="5">
        <v>1</v>
      </c>
      <c r="F404" s="5">
        <v>0.8666666666666667</v>
      </c>
      <c r="G404" s="4"/>
      <c r="H404" s="12" t="s">
        <v>123</v>
      </c>
      <c r="I404" s="4"/>
      <c r="J404" s="7"/>
      <c r="K404" s="4"/>
    </row>
    <row r="405" spans="1:11" x14ac:dyDescent="0.3">
      <c r="A405" s="3" t="s">
        <v>934</v>
      </c>
      <c r="B405" s="3" t="s">
        <v>935</v>
      </c>
      <c r="C405" s="3" t="s">
        <v>1198</v>
      </c>
      <c r="D405" s="5">
        <v>0.27227513227513334</v>
      </c>
      <c r="E405" s="5">
        <v>1</v>
      </c>
      <c r="F405" s="5">
        <v>0.8666666666666667</v>
      </c>
      <c r="G405" s="4"/>
      <c r="H405" s="12" t="s">
        <v>936</v>
      </c>
      <c r="I405" s="4"/>
      <c r="J405" s="7"/>
      <c r="K405" s="4"/>
    </row>
    <row r="406" spans="1:11" x14ac:dyDescent="0.3">
      <c r="A406" s="3" t="s">
        <v>937</v>
      </c>
      <c r="B406" s="3" t="s">
        <v>938</v>
      </c>
      <c r="C406" s="3" t="s">
        <v>1198</v>
      </c>
      <c r="D406" s="5">
        <v>0.27227513227513334</v>
      </c>
      <c r="E406" s="5">
        <v>1</v>
      </c>
      <c r="F406" s="5">
        <v>0.8666666666666667</v>
      </c>
      <c r="G406" s="4"/>
      <c r="H406" s="12" t="s">
        <v>939</v>
      </c>
      <c r="I406" s="4"/>
      <c r="J406" s="7"/>
      <c r="K406" s="4"/>
    </row>
    <row r="407" spans="1:11" ht="57.6" x14ac:dyDescent="0.3">
      <c r="A407" s="3" t="s">
        <v>940</v>
      </c>
      <c r="B407" s="3" t="s">
        <v>941</v>
      </c>
      <c r="C407" s="3" t="s">
        <v>1198</v>
      </c>
      <c r="D407" s="5">
        <v>0.27227513227513334</v>
      </c>
      <c r="E407" s="5">
        <v>1</v>
      </c>
      <c r="F407" s="5">
        <v>0.8666666666666667</v>
      </c>
      <c r="G407" s="4"/>
      <c r="H407" s="12" t="s">
        <v>410</v>
      </c>
      <c r="I407" s="4"/>
      <c r="J407" s="13" t="s">
        <v>942</v>
      </c>
      <c r="K407" s="4" t="s">
        <v>943</v>
      </c>
    </row>
    <row r="408" spans="1:11" x14ac:dyDescent="0.3">
      <c r="A408" s="3" t="s">
        <v>944</v>
      </c>
      <c r="B408" s="3" t="s">
        <v>945</v>
      </c>
      <c r="C408" s="3" t="s">
        <v>1198</v>
      </c>
      <c r="D408" s="5">
        <v>0.27227513227513334</v>
      </c>
      <c r="E408" s="5">
        <v>1</v>
      </c>
      <c r="F408" s="5">
        <v>0.8666666666666667</v>
      </c>
      <c r="G408" s="4"/>
      <c r="H408" s="12"/>
      <c r="I408" s="4"/>
      <c r="J408" s="7"/>
      <c r="K408" s="4"/>
    </row>
    <row r="409" spans="1:11" x14ac:dyDescent="0.3">
      <c r="A409" s="3" t="s">
        <v>946</v>
      </c>
      <c r="B409" s="3" t="s">
        <v>947</v>
      </c>
      <c r="C409" s="3" t="s">
        <v>1198</v>
      </c>
      <c r="D409" s="5">
        <v>0.27227513227513334</v>
      </c>
      <c r="E409" s="5">
        <v>1</v>
      </c>
      <c r="F409" s="5">
        <v>0.8666666666666667</v>
      </c>
      <c r="G409" s="4"/>
      <c r="H409" s="12" t="s">
        <v>948</v>
      </c>
      <c r="I409" s="4"/>
      <c r="J409" s="7"/>
      <c r="K409" s="4"/>
    </row>
    <row r="410" spans="1:11" x14ac:dyDescent="0.3">
      <c r="A410" s="3" t="s">
        <v>949</v>
      </c>
      <c r="B410" s="3" t="s">
        <v>950</v>
      </c>
      <c r="C410" s="3" t="s">
        <v>1198</v>
      </c>
      <c r="D410" s="5">
        <v>0.27227513227513334</v>
      </c>
      <c r="E410" s="5">
        <v>1</v>
      </c>
      <c r="F410" s="5">
        <v>0.8666666666666667</v>
      </c>
      <c r="G410" s="4"/>
      <c r="H410" s="12" t="s">
        <v>951</v>
      </c>
      <c r="I410" s="4"/>
      <c r="J410" s="7"/>
      <c r="K410" s="4"/>
    </row>
    <row r="411" spans="1:11" x14ac:dyDescent="0.3">
      <c r="A411" s="3" t="s">
        <v>952</v>
      </c>
      <c r="B411" s="3" t="s">
        <v>953</v>
      </c>
      <c r="C411" s="3" t="s">
        <v>1198</v>
      </c>
      <c r="D411" s="5">
        <v>0.27227513227513334</v>
      </c>
      <c r="E411" s="5">
        <v>1</v>
      </c>
      <c r="F411" s="5">
        <v>0.8666666666666667</v>
      </c>
      <c r="G411" s="4"/>
      <c r="H411" s="12" t="s">
        <v>954</v>
      </c>
      <c r="I411" s="4"/>
      <c r="J411" s="7"/>
      <c r="K411" s="4"/>
    </row>
    <row r="412" spans="1:11" ht="28.8" x14ac:dyDescent="0.3">
      <c r="A412" s="3" t="s">
        <v>955</v>
      </c>
      <c r="B412" s="3" t="s">
        <v>956</v>
      </c>
      <c r="C412" s="3" t="s">
        <v>1198</v>
      </c>
      <c r="D412" s="5">
        <v>0.27227513227513334</v>
      </c>
      <c r="E412" s="5">
        <v>1</v>
      </c>
      <c r="F412" s="5">
        <v>0.8666666666666667</v>
      </c>
      <c r="G412" s="4"/>
      <c r="H412" s="12" t="s">
        <v>957</v>
      </c>
      <c r="I412" s="4"/>
      <c r="J412" s="7" t="s">
        <v>958</v>
      </c>
      <c r="K412" s="4" t="s">
        <v>959</v>
      </c>
    </row>
    <row r="413" spans="1:11" ht="28.8" x14ac:dyDescent="0.3">
      <c r="A413" s="3" t="s">
        <v>960</v>
      </c>
      <c r="B413" s="3" t="s">
        <v>961</v>
      </c>
      <c r="C413" s="3" t="s">
        <v>1198</v>
      </c>
      <c r="D413" s="5">
        <v>0.27227513227513334</v>
      </c>
      <c r="E413" s="5">
        <v>1</v>
      </c>
      <c r="F413" s="5">
        <v>0.8666666666666667</v>
      </c>
      <c r="G413" s="4"/>
      <c r="H413" s="12" t="s">
        <v>962</v>
      </c>
      <c r="I413" s="4"/>
      <c r="J413" s="7" t="s">
        <v>963</v>
      </c>
      <c r="K413" s="4" t="s">
        <v>964</v>
      </c>
    </row>
    <row r="414" spans="1:11" x14ac:dyDescent="0.3">
      <c r="A414" s="3" t="s">
        <v>965</v>
      </c>
      <c r="B414" s="3" t="s">
        <v>966</v>
      </c>
      <c r="C414" s="3" t="s">
        <v>1198</v>
      </c>
      <c r="D414" s="5">
        <v>0.27227513227513334</v>
      </c>
      <c r="E414" s="5">
        <v>1</v>
      </c>
      <c r="F414" s="5">
        <v>0.8666666666666667</v>
      </c>
      <c r="G414" s="4"/>
      <c r="H414" s="12"/>
      <c r="I414" s="4"/>
      <c r="J414" s="7"/>
      <c r="K414" s="4"/>
    </row>
    <row r="415" spans="1:11" ht="57.6" x14ac:dyDescent="0.3">
      <c r="A415" s="3" t="s">
        <v>967</v>
      </c>
      <c r="B415" s="3" t="s">
        <v>968</v>
      </c>
      <c r="C415" s="3" t="s">
        <v>1198</v>
      </c>
      <c r="D415" s="5">
        <v>0.27227513227513334</v>
      </c>
      <c r="E415" s="5">
        <v>1</v>
      </c>
      <c r="F415" s="5">
        <v>0.8666666666666667</v>
      </c>
      <c r="G415" s="4"/>
      <c r="H415" s="12" t="s">
        <v>969</v>
      </c>
      <c r="I415" s="4"/>
      <c r="J415" s="7" t="s">
        <v>970</v>
      </c>
      <c r="K415" s="4" t="s">
        <v>971</v>
      </c>
    </row>
    <row r="416" spans="1:11" x14ac:dyDescent="0.3">
      <c r="A416" s="3" t="s">
        <v>972</v>
      </c>
      <c r="B416" s="3" t="s">
        <v>973</v>
      </c>
      <c r="C416" s="3" t="s">
        <v>1198</v>
      </c>
      <c r="D416" s="5">
        <v>0.27227513227513334</v>
      </c>
      <c r="E416" s="5">
        <v>1</v>
      </c>
      <c r="F416" s="5">
        <v>0.8666666666666667</v>
      </c>
      <c r="G416" s="4"/>
      <c r="H416" s="12"/>
      <c r="I416" s="4"/>
      <c r="J416" s="7"/>
      <c r="K416" s="4"/>
    </row>
    <row r="417" spans="1:11" x14ac:dyDescent="0.3">
      <c r="A417" s="3" t="s">
        <v>974</v>
      </c>
      <c r="B417" s="3" t="s">
        <v>975</v>
      </c>
      <c r="C417" s="3" t="s">
        <v>1198</v>
      </c>
      <c r="D417" s="5">
        <v>0.27227513227513334</v>
      </c>
      <c r="E417" s="5">
        <v>1</v>
      </c>
      <c r="F417" s="5">
        <v>0.8666666666666667</v>
      </c>
      <c r="G417" s="4"/>
      <c r="H417" s="12"/>
      <c r="I417" s="4"/>
      <c r="J417" s="7"/>
      <c r="K417" s="4"/>
    </row>
    <row r="418" spans="1:11" x14ac:dyDescent="0.3">
      <c r="A418" s="3" t="s">
        <v>976</v>
      </c>
      <c r="B418" s="3" t="s">
        <v>977</v>
      </c>
      <c r="C418" s="3" t="s">
        <v>1198</v>
      </c>
      <c r="D418" s="5">
        <v>0.27227513227513334</v>
      </c>
      <c r="E418" s="5">
        <v>1</v>
      </c>
      <c r="F418" s="5">
        <v>0.8666666666666667</v>
      </c>
      <c r="G418" s="4"/>
      <c r="H418" s="12" t="s">
        <v>978</v>
      </c>
      <c r="I418" s="4"/>
      <c r="J418" s="7"/>
      <c r="K418" s="4"/>
    </row>
    <row r="419" spans="1:11" x14ac:dyDescent="0.3">
      <c r="A419" s="3" t="s">
        <v>979</v>
      </c>
      <c r="B419" s="3" t="s">
        <v>980</v>
      </c>
      <c r="C419" s="3" t="s">
        <v>1198</v>
      </c>
      <c r="D419" s="5">
        <v>0.27227513227513334</v>
      </c>
      <c r="E419" s="5">
        <v>1</v>
      </c>
      <c r="F419" s="5">
        <v>0.8666666666666667</v>
      </c>
      <c r="G419" s="4"/>
      <c r="H419" s="12" t="s">
        <v>981</v>
      </c>
      <c r="I419" s="4"/>
      <c r="J419" s="7"/>
      <c r="K419" s="4"/>
    </row>
    <row r="420" spans="1:11" x14ac:dyDescent="0.3">
      <c r="A420" s="3" t="s">
        <v>982</v>
      </c>
      <c r="B420" s="3" t="s">
        <v>983</v>
      </c>
      <c r="C420" s="3" t="s">
        <v>1198</v>
      </c>
      <c r="D420" s="5">
        <v>0.27227513227513334</v>
      </c>
      <c r="E420" s="5">
        <v>1</v>
      </c>
      <c r="F420" s="5">
        <v>0.8666666666666667</v>
      </c>
      <c r="G420" s="4"/>
      <c r="H420" s="12"/>
      <c r="I420" s="4"/>
      <c r="J420" s="7"/>
      <c r="K420" s="4"/>
    </row>
    <row r="421" spans="1:11" x14ac:dyDescent="0.3">
      <c r="A421" s="3" t="s">
        <v>984</v>
      </c>
      <c r="B421" s="3" t="s">
        <v>985</v>
      </c>
      <c r="C421" s="3" t="s">
        <v>1198</v>
      </c>
      <c r="D421" s="5">
        <v>0.27227513227513334</v>
      </c>
      <c r="E421" s="5">
        <v>1</v>
      </c>
      <c r="F421" s="5">
        <v>0.8666666666666667</v>
      </c>
      <c r="G421" s="4"/>
      <c r="H421" s="12"/>
      <c r="I421" s="4"/>
      <c r="J421" s="7"/>
      <c r="K421" s="4"/>
    </row>
    <row r="422" spans="1:11" x14ac:dyDescent="0.3">
      <c r="A422" s="3" t="s">
        <v>986</v>
      </c>
      <c r="B422" s="3" t="s">
        <v>987</v>
      </c>
      <c r="C422" s="3" t="s">
        <v>9</v>
      </c>
      <c r="D422" s="5">
        <v>0.27227513227513334</v>
      </c>
      <c r="E422" s="5">
        <v>1</v>
      </c>
      <c r="F422" s="5">
        <v>0.8666666666666667</v>
      </c>
      <c r="G422" s="4"/>
      <c r="H422" s="12"/>
      <c r="I422" s="4"/>
      <c r="J422" s="7"/>
      <c r="K422" s="4"/>
    </row>
    <row r="423" spans="1:11" x14ac:dyDescent="0.3">
      <c r="A423" s="3" t="s">
        <v>988</v>
      </c>
      <c r="B423" s="3" t="s">
        <v>989</v>
      </c>
      <c r="C423" s="3" t="s">
        <v>9</v>
      </c>
      <c r="D423" s="5">
        <v>0.27227513227513334</v>
      </c>
      <c r="E423" s="5">
        <v>1</v>
      </c>
      <c r="F423" s="5">
        <v>0.8666666666666667</v>
      </c>
      <c r="G423" s="4"/>
      <c r="H423" s="12"/>
      <c r="I423" s="4"/>
      <c r="J423" s="7"/>
      <c r="K423" s="4"/>
    </row>
    <row r="424" spans="1:11" x14ac:dyDescent="0.3">
      <c r="A424" s="3" t="s">
        <v>990</v>
      </c>
      <c r="B424" s="3" t="s">
        <v>991</v>
      </c>
      <c r="C424" s="3" t="s">
        <v>9</v>
      </c>
      <c r="D424" s="5">
        <v>0.27227513227513334</v>
      </c>
      <c r="E424" s="5">
        <v>1</v>
      </c>
      <c r="F424" s="5">
        <v>0.8666666666666667</v>
      </c>
      <c r="G424" s="4"/>
      <c r="H424" s="12"/>
      <c r="I424" s="4"/>
      <c r="J424" s="7"/>
      <c r="K424" s="4"/>
    </row>
    <row r="425" spans="1:11" x14ac:dyDescent="0.3">
      <c r="A425" s="3" t="s">
        <v>992</v>
      </c>
      <c r="B425" s="3" t="s">
        <v>993</v>
      </c>
      <c r="C425" s="3" t="s">
        <v>9</v>
      </c>
      <c r="D425" s="5">
        <v>0.27227513227513334</v>
      </c>
      <c r="E425" s="5">
        <v>1</v>
      </c>
      <c r="F425" s="5">
        <v>0.8666666666666667</v>
      </c>
      <c r="G425" s="4"/>
      <c r="H425" s="12"/>
      <c r="I425" s="4"/>
      <c r="J425" s="7"/>
      <c r="K425" s="4"/>
    </row>
    <row r="426" spans="1:11" x14ac:dyDescent="0.3">
      <c r="A426" s="3" t="s">
        <v>994</v>
      </c>
      <c r="B426" s="3" t="s">
        <v>995</v>
      </c>
      <c r="C426" s="3" t="s">
        <v>9</v>
      </c>
      <c r="D426" s="5">
        <v>0.27227513227513334</v>
      </c>
      <c r="E426" s="5">
        <v>1</v>
      </c>
      <c r="F426" s="5">
        <v>0.8666666666666667</v>
      </c>
      <c r="G426" s="4"/>
      <c r="H426" s="12"/>
      <c r="I426" s="4"/>
      <c r="J426" s="7"/>
      <c r="K426" s="4"/>
    </row>
    <row r="427" spans="1:11" x14ac:dyDescent="0.3">
      <c r="A427" s="3" t="s">
        <v>996</v>
      </c>
      <c r="B427" s="3" t="s">
        <v>997</v>
      </c>
      <c r="C427" s="3" t="s">
        <v>9</v>
      </c>
      <c r="D427" s="5">
        <v>0.27227513227513334</v>
      </c>
      <c r="E427" s="5">
        <v>1</v>
      </c>
      <c r="F427" s="5">
        <v>0.8666666666666667</v>
      </c>
      <c r="G427" s="4"/>
      <c r="H427" s="12"/>
      <c r="I427" s="4"/>
      <c r="J427" s="7"/>
      <c r="K427" s="4"/>
    </row>
    <row r="428" spans="1:11" x14ac:dyDescent="0.3">
      <c r="A428" s="3" t="s">
        <v>998</v>
      </c>
      <c r="B428" s="3" t="s">
        <v>999</v>
      </c>
      <c r="C428" s="3" t="s">
        <v>9</v>
      </c>
      <c r="D428" s="5">
        <v>0.27227513227513334</v>
      </c>
      <c r="E428" s="5">
        <v>1</v>
      </c>
      <c r="F428" s="5">
        <v>0.8666666666666667</v>
      </c>
      <c r="G428" s="4"/>
      <c r="H428" s="12"/>
      <c r="I428" s="4"/>
      <c r="J428" s="7"/>
      <c r="K428" s="4"/>
    </row>
    <row r="429" spans="1:11" x14ac:dyDescent="0.3">
      <c r="A429" s="3" t="s">
        <v>1000</v>
      </c>
      <c r="B429" s="3" t="s">
        <v>1001</v>
      </c>
      <c r="C429" s="3" t="s">
        <v>9</v>
      </c>
      <c r="D429" s="5">
        <v>0.27227513227513334</v>
      </c>
      <c r="E429" s="5">
        <v>1</v>
      </c>
      <c r="F429" s="5">
        <v>0.8666666666666667</v>
      </c>
      <c r="G429" s="4"/>
      <c r="H429" s="12"/>
      <c r="I429" s="4"/>
      <c r="J429" s="7"/>
      <c r="K429" s="4"/>
    </row>
    <row r="430" spans="1:11" x14ac:dyDescent="0.3">
      <c r="A430" s="3" t="s">
        <v>1002</v>
      </c>
      <c r="B430" s="3" t="s">
        <v>1003</v>
      </c>
      <c r="C430" s="3" t="s">
        <v>9</v>
      </c>
      <c r="D430" s="5">
        <v>0.27227513227513334</v>
      </c>
      <c r="E430" s="5">
        <v>1</v>
      </c>
      <c r="F430" s="5">
        <v>0.8666666666666667</v>
      </c>
      <c r="G430" s="4"/>
      <c r="H430" s="12"/>
      <c r="I430" s="4"/>
      <c r="J430" s="7"/>
      <c r="K430" s="4"/>
    </row>
    <row r="431" spans="1:11" x14ac:dyDescent="0.3">
      <c r="A431" s="3" t="s">
        <v>1004</v>
      </c>
      <c r="B431" s="3" t="s">
        <v>1005</v>
      </c>
      <c r="C431" s="3" t="s">
        <v>9</v>
      </c>
      <c r="D431" s="5">
        <v>0.27227513227513334</v>
      </c>
      <c r="E431" s="5">
        <v>1</v>
      </c>
      <c r="F431" s="5">
        <v>0.8666666666666667</v>
      </c>
      <c r="G431" s="4"/>
      <c r="H431" s="12"/>
      <c r="I431" s="4"/>
      <c r="J431" s="7"/>
      <c r="K431" s="4"/>
    </row>
    <row r="432" spans="1:11" x14ac:dyDescent="0.3">
      <c r="A432" s="3" t="s">
        <v>1006</v>
      </c>
      <c r="B432" s="3" t="s">
        <v>1007</v>
      </c>
      <c r="C432" s="3" t="s">
        <v>9</v>
      </c>
      <c r="D432" s="5">
        <v>0.27227513227513334</v>
      </c>
      <c r="E432" s="5">
        <v>1</v>
      </c>
      <c r="F432" s="5">
        <v>0.8666666666666667</v>
      </c>
      <c r="G432" s="4"/>
      <c r="H432" s="12"/>
      <c r="I432" s="4"/>
      <c r="J432" s="7"/>
      <c r="K432" s="4"/>
    </row>
    <row r="433" spans="1:11" x14ac:dyDescent="0.3">
      <c r="A433" s="3" t="s">
        <v>1008</v>
      </c>
      <c r="B433" s="3" t="s">
        <v>1009</v>
      </c>
      <c r="C433" s="3" t="s">
        <v>9</v>
      </c>
      <c r="D433" s="5">
        <v>0.27227513227513334</v>
      </c>
      <c r="E433" s="5">
        <v>1</v>
      </c>
      <c r="F433" s="5">
        <v>0.8666666666666667</v>
      </c>
      <c r="G433" s="4"/>
      <c r="H433" s="12"/>
      <c r="I433" s="4"/>
      <c r="J433" s="7"/>
      <c r="K433" s="4"/>
    </row>
    <row r="434" spans="1:11" x14ac:dyDescent="0.3">
      <c r="A434" s="3" t="s">
        <v>1010</v>
      </c>
      <c r="B434" s="3" t="s">
        <v>1011</v>
      </c>
      <c r="C434" s="3" t="s">
        <v>9</v>
      </c>
      <c r="D434" s="5">
        <v>0.27227513227513334</v>
      </c>
      <c r="E434" s="5">
        <v>1</v>
      </c>
      <c r="F434" s="5">
        <v>0.8666666666666667</v>
      </c>
      <c r="G434" s="4"/>
      <c r="H434" s="12"/>
      <c r="I434" s="4"/>
      <c r="J434" s="7"/>
      <c r="K434" s="4"/>
    </row>
    <row r="435" spans="1:11" x14ac:dyDescent="0.3">
      <c r="A435" s="3" t="s">
        <v>1012</v>
      </c>
      <c r="B435" s="3" t="s">
        <v>1013</v>
      </c>
      <c r="C435" s="3" t="s">
        <v>9</v>
      </c>
      <c r="D435" s="5">
        <v>0.27227513227513334</v>
      </c>
      <c r="E435" s="5">
        <v>1</v>
      </c>
      <c r="F435" s="5">
        <v>0.8666666666666667</v>
      </c>
      <c r="G435" s="4"/>
      <c r="H435" s="12"/>
      <c r="I435" s="4"/>
      <c r="J435" s="7"/>
      <c r="K435" s="4"/>
    </row>
    <row r="436" spans="1:11" x14ac:dyDescent="0.3">
      <c r="A436" s="3" t="s">
        <v>1014</v>
      </c>
      <c r="B436" s="3" t="s">
        <v>1015</v>
      </c>
      <c r="C436" s="3" t="s">
        <v>9</v>
      </c>
      <c r="D436" s="5">
        <v>0.27227513227513334</v>
      </c>
      <c r="E436" s="5">
        <v>1</v>
      </c>
      <c r="F436" s="5">
        <v>0.8666666666666667</v>
      </c>
      <c r="G436" s="4"/>
      <c r="H436" s="12"/>
      <c r="I436" s="4"/>
      <c r="J436" s="7"/>
      <c r="K436" s="4"/>
    </row>
    <row r="437" spans="1:11" x14ac:dyDescent="0.3">
      <c r="A437" s="3" t="s">
        <v>1016</v>
      </c>
      <c r="B437" s="3" t="s">
        <v>1017</v>
      </c>
      <c r="C437" s="3" t="s">
        <v>9</v>
      </c>
      <c r="D437" s="5">
        <v>0.27227513227513334</v>
      </c>
      <c r="E437" s="5">
        <v>1</v>
      </c>
      <c r="F437" s="5">
        <v>0.8666666666666667</v>
      </c>
      <c r="G437" s="4"/>
      <c r="H437" s="12"/>
      <c r="I437" s="4"/>
      <c r="J437" s="7"/>
      <c r="K437" s="4"/>
    </row>
    <row r="438" spans="1:11" x14ac:dyDescent="0.3">
      <c r="A438" s="3" t="s">
        <v>1018</v>
      </c>
      <c r="B438" s="3" t="s">
        <v>1019</v>
      </c>
      <c r="C438" s="3" t="s">
        <v>9</v>
      </c>
      <c r="D438" s="5">
        <v>0.27227513227513334</v>
      </c>
      <c r="E438" s="5">
        <v>1</v>
      </c>
      <c r="F438" s="5">
        <v>0.8666666666666667</v>
      </c>
      <c r="G438" s="4"/>
      <c r="H438" s="12"/>
      <c r="I438" s="4"/>
      <c r="J438" s="7"/>
      <c r="K438" s="4"/>
    </row>
    <row r="439" spans="1:11" x14ac:dyDescent="0.3">
      <c r="A439" s="3" t="s">
        <v>1020</v>
      </c>
      <c r="B439" s="3" t="s">
        <v>1021</v>
      </c>
      <c r="C439" s="3" t="s">
        <v>9</v>
      </c>
      <c r="D439" s="5">
        <v>0.27227513227513334</v>
      </c>
      <c r="E439" s="5">
        <v>1</v>
      </c>
      <c r="F439" s="5">
        <v>0.8666666666666667</v>
      </c>
      <c r="G439" s="4"/>
      <c r="H439" s="12"/>
      <c r="I439" s="4"/>
      <c r="J439" s="7"/>
      <c r="K439" s="4"/>
    </row>
    <row r="440" spans="1:11" x14ac:dyDescent="0.3">
      <c r="A440" s="3" t="s">
        <v>1022</v>
      </c>
      <c r="B440" s="3" t="s">
        <v>1023</v>
      </c>
      <c r="C440" s="3" t="s">
        <v>9</v>
      </c>
      <c r="D440" s="5">
        <v>0.27227513227513334</v>
      </c>
      <c r="E440" s="5">
        <v>1</v>
      </c>
      <c r="F440" s="5">
        <v>0.8666666666666667</v>
      </c>
      <c r="G440" s="4"/>
      <c r="H440" s="12"/>
      <c r="I440" s="4"/>
      <c r="J440" s="7"/>
      <c r="K440" s="4"/>
    </row>
    <row r="441" spans="1:11" x14ac:dyDescent="0.3">
      <c r="A441" s="3" t="s">
        <v>1024</v>
      </c>
      <c r="B441" s="3" t="s">
        <v>1025</v>
      </c>
      <c r="C441" s="3" t="s">
        <v>9</v>
      </c>
      <c r="D441" s="5">
        <v>0.27227513227513334</v>
      </c>
      <c r="E441" s="5">
        <v>1</v>
      </c>
      <c r="F441" s="5">
        <v>0.8666666666666667</v>
      </c>
      <c r="G441" s="4"/>
      <c r="H441" s="12"/>
      <c r="I441" s="4"/>
      <c r="J441" s="7"/>
      <c r="K441" s="4"/>
    </row>
    <row r="442" spans="1:11" x14ac:dyDescent="0.3">
      <c r="A442" s="3" t="s">
        <v>1026</v>
      </c>
      <c r="B442" s="3" t="s">
        <v>1027</v>
      </c>
      <c r="C442" s="3" t="s">
        <v>9</v>
      </c>
      <c r="D442" s="5">
        <v>0.27227513227513334</v>
      </c>
      <c r="E442" s="5">
        <v>1</v>
      </c>
      <c r="F442" s="5">
        <v>0.8666666666666667</v>
      </c>
      <c r="G442" s="4"/>
      <c r="H442" s="12"/>
      <c r="I442" s="4"/>
      <c r="J442" s="7"/>
      <c r="K442" s="4"/>
    </row>
    <row r="443" spans="1:11" x14ac:dyDescent="0.3">
      <c r="A443" s="3" t="s">
        <v>1028</v>
      </c>
      <c r="B443" s="3" t="s">
        <v>1029</v>
      </c>
      <c r="C443" s="3" t="s">
        <v>9</v>
      </c>
      <c r="D443" s="5">
        <v>0.27227513227513334</v>
      </c>
      <c r="E443" s="5">
        <v>1</v>
      </c>
      <c r="F443" s="5">
        <v>0.8666666666666667</v>
      </c>
      <c r="G443" s="4"/>
      <c r="H443" s="12"/>
      <c r="I443" s="4"/>
      <c r="J443" s="7"/>
      <c r="K443" s="4"/>
    </row>
    <row r="444" spans="1:11" x14ac:dyDescent="0.3">
      <c r="A444" s="3" t="s">
        <v>1030</v>
      </c>
      <c r="B444" s="3" t="s">
        <v>1031</v>
      </c>
      <c r="C444" s="3" t="s">
        <v>9</v>
      </c>
      <c r="D444" s="5">
        <v>0.27227513227513334</v>
      </c>
      <c r="E444" s="5">
        <v>1</v>
      </c>
      <c r="F444" s="5">
        <v>0.8666666666666667</v>
      </c>
      <c r="G444" s="4"/>
      <c r="H444" s="12"/>
      <c r="I444" s="4"/>
      <c r="J444" s="7"/>
      <c r="K444" s="4"/>
    </row>
    <row r="445" spans="1:11" x14ac:dyDescent="0.3">
      <c r="A445" s="3" t="s">
        <v>1032</v>
      </c>
      <c r="B445" s="3" t="s">
        <v>1033</v>
      </c>
      <c r="C445" s="3" t="s">
        <v>9</v>
      </c>
      <c r="D445" s="5">
        <v>0.27227513227513334</v>
      </c>
      <c r="E445" s="5">
        <v>1</v>
      </c>
      <c r="F445" s="5">
        <v>0.8666666666666667</v>
      </c>
      <c r="G445" s="4"/>
      <c r="H445" s="12"/>
      <c r="I445" s="4"/>
      <c r="J445" s="7"/>
      <c r="K445" s="4"/>
    </row>
    <row r="446" spans="1:11" x14ac:dyDescent="0.3">
      <c r="A446" s="3" t="s">
        <v>1034</v>
      </c>
      <c r="B446" s="3" t="s">
        <v>1035</v>
      </c>
      <c r="C446" s="3" t="s">
        <v>9</v>
      </c>
      <c r="D446" s="5">
        <v>0.27227513227513334</v>
      </c>
      <c r="E446" s="5">
        <v>1</v>
      </c>
      <c r="F446" s="5">
        <v>0.8666666666666667</v>
      </c>
      <c r="G446" s="4"/>
      <c r="H446" s="12"/>
      <c r="I446" s="4"/>
      <c r="J446" s="7"/>
      <c r="K446" s="4"/>
    </row>
    <row r="447" spans="1:11" x14ac:dyDescent="0.3">
      <c r="A447" s="3" t="s">
        <v>1036</v>
      </c>
      <c r="B447" s="3" t="s">
        <v>1037</v>
      </c>
      <c r="C447" s="3" t="s">
        <v>9</v>
      </c>
      <c r="D447" s="5">
        <v>0.27227513227513334</v>
      </c>
      <c r="E447" s="5">
        <v>1</v>
      </c>
      <c r="F447" s="5">
        <v>0.8666666666666667</v>
      </c>
      <c r="G447" s="4"/>
      <c r="H447" s="12"/>
      <c r="I447" s="4"/>
      <c r="J447" s="7"/>
      <c r="K447" s="4"/>
    </row>
    <row r="448" spans="1:11" x14ac:dyDescent="0.3">
      <c r="A448" s="3" t="s">
        <v>1038</v>
      </c>
      <c r="B448" s="3" t="s">
        <v>1039</v>
      </c>
      <c r="C448" s="3" t="s">
        <v>9</v>
      </c>
      <c r="D448" s="5">
        <v>0.27227513227513334</v>
      </c>
      <c r="E448" s="5">
        <v>1</v>
      </c>
      <c r="F448" s="5">
        <v>0.8666666666666667</v>
      </c>
      <c r="G448" s="4"/>
      <c r="H448" s="12"/>
      <c r="I448" s="4"/>
      <c r="J448" s="7"/>
      <c r="K448" s="4"/>
    </row>
    <row r="449" spans="1:11" x14ac:dyDescent="0.3">
      <c r="A449" s="3" t="s">
        <v>1040</v>
      </c>
      <c r="B449" s="3" t="s">
        <v>1041</v>
      </c>
      <c r="C449" s="3" t="s">
        <v>9</v>
      </c>
      <c r="D449" s="5">
        <v>0.27227513227513334</v>
      </c>
      <c r="E449" s="5">
        <v>1</v>
      </c>
      <c r="F449" s="5">
        <v>0.8666666666666667</v>
      </c>
      <c r="G449" s="4"/>
      <c r="H449" s="12"/>
      <c r="I449" s="4"/>
      <c r="J449" s="7"/>
      <c r="K449" s="4"/>
    </row>
    <row r="450" spans="1:11" x14ac:dyDescent="0.3">
      <c r="A450" s="3" t="s">
        <v>1042</v>
      </c>
      <c r="B450" s="3" t="s">
        <v>1043</v>
      </c>
      <c r="C450" s="3" t="s">
        <v>9</v>
      </c>
      <c r="D450" s="5">
        <v>0.27227513227513334</v>
      </c>
      <c r="E450" s="5">
        <v>1</v>
      </c>
      <c r="F450" s="5">
        <v>0.8666666666666667</v>
      </c>
      <c r="G450" s="4"/>
      <c r="H450" s="12"/>
      <c r="I450" s="4"/>
      <c r="J450" s="7"/>
      <c r="K450" s="4"/>
    </row>
    <row r="451" spans="1:11" x14ac:dyDescent="0.3">
      <c r="A451" s="3" t="s">
        <v>1044</v>
      </c>
      <c r="B451" s="3" t="s">
        <v>1045</v>
      </c>
      <c r="C451" s="3" t="s">
        <v>9</v>
      </c>
      <c r="D451" s="5">
        <v>0.27227513227513334</v>
      </c>
      <c r="E451" s="5">
        <v>1</v>
      </c>
      <c r="F451" s="5">
        <v>0.8666666666666667</v>
      </c>
      <c r="G451" s="4"/>
      <c r="H451" s="12"/>
      <c r="I451" s="4"/>
      <c r="J451" s="7"/>
      <c r="K451" s="4"/>
    </row>
    <row r="452" spans="1:11" x14ac:dyDescent="0.3">
      <c r="A452" s="3" t="s">
        <v>1046</v>
      </c>
      <c r="B452" s="3" t="s">
        <v>1047</v>
      </c>
      <c r="C452" s="3" t="s">
        <v>9</v>
      </c>
      <c r="D452" s="5">
        <v>0.27227513227513334</v>
      </c>
      <c r="E452" s="5">
        <v>1</v>
      </c>
      <c r="F452" s="5">
        <v>0.8666666666666667</v>
      </c>
      <c r="G452" s="4"/>
      <c r="H452" s="12"/>
      <c r="I452" s="4"/>
      <c r="J452" s="7"/>
      <c r="K452" s="4"/>
    </row>
    <row r="453" spans="1:11" x14ac:dyDescent="0.3">
      <c r="A453" s="3" t="s">
        <v>1048</v>
      </c>
      <c r="B453" s="3" t="s">
        <v>1049</v>
      </c>
      <c r="C453" s="3" t="s">
        <v>9</v>
      </c>
      <c r="D453" s="5">
        <v>0.27227513227513334</v>
      </c>
      <c r="E453" s="5">
        <v>1</v>
      </c>
      <c r="F453" s="5">
        <v>0.8666666666666667</v>
      </c>
      <c r="G453" s="4"/>
      <c r="H453" s="12"/>
      <c r="I453" s="4"/>
      <c r="J453" s="7"/>
      <c r="K453" s="4"/>
    </row>
    <row r="454" spans="1:11" x14ac:dyDescent="0.3">
      <c r="A454" s="3" t="s">
        <v>1050</v>
      </c>
      <c r="B454" s="3" t="s">
        <v>1051</v>
      </c>
      <c r="C454" s="3" t="s">
        <v>9</v>
      </c>
      <c r="D454" s="5">
        <v>0.27227513227513334</v>
      </c>
      <c r="E454" s="5">
        <v>1</v>
      </c>
      <c r="F454" s="5">
        <v>0.8666666666666667</v>
      </c>
      <c r="G454" s="4"/>
      <c r="H454" s="12"/>
      <c r="I454" s="4"/>
      <c r="J454" s="7"/>
      <c r="K454" s="4"/>
    </row>
    <row r="455" spans="1:11" x14ac:dyDescent="0.3">
      <c r="A455" s="3" t="s">
        <v>1052</v>
      </c>
      <c r="B455" s="3" t="s">
        <v>1053</v>
      </c>
      <c r="C455" s="3" t="s">
        <v>9</v>
      </c>
      <c r="D455" s="5">
        <v>0.27227513227513334</v>
      </c>
      <c r="E455" s="5">
        <v>1</v>
      </c>
      <c r="F455" s="5">
        <v>0.8666666666666667</v>
      </c>
      <c r="G455" s="4"/>
      <c r="H455" s="12"/>
      <c r="I455" s="4"/>
      <c r="J455" s="7"/>
      <c r="K455" s="4"/>
    </row>
    <row r="456" spans="1:11" x14ac:dyDescent="0.3">
      <c r="A456" s="3" t="s">
        <v>1054</v>
      </c>
      <c r="B456" s="3" t="s">
        <v>1055</v>
      </c>
      <c r="C456" s="3" t="s">
        <v>9</v>
      </c>
      <c r="D456" s="5">
        <v>0.27227513227513334</v>
      </c>
      <c r="E456" s="5">
        <v>1</v>
      </c>
      <c r="F456" s="5">
        <v>0.8666666666666667</v>
      </c>
      <c r="G456" s="4"/>
      <c r="H456" s="12"/>
      <c r="I456" s="4"/>
      <c r="J456" s="7"/>
      <c r="K456" s="4"/>
    </row>
    <row r="457" spans="1:11" x14ac:dyDescent="0.3">
      <c r="A457" s="3" t="s">
        <v>1056</v>
      </c>
      <c r="B457" s="3" t="s">
        <v>1057</v>
      </c>
      <c r="C457" s="3" t="s">
        <v>9</v>
      </c>
      <c r="D457" s="5">
        <v>0.27227513227513334</v>
      </c>
      <c r="E457" s="5">
        <v>1</v>
      </c>
      <c r="F457" s="5">
        <v>0.8666666666666667</v>
      </c>
      <c r="G457" s="4"/>
      <c r="H457" s="12"/>
      <c r="I457" s="4"/>
      <c r="J457" s="7"/>
      <c r="K457" s="4"/>
    </row>
    <row r="458" spans="1:11" x14ac:dyDescent="0.3">
      <c r="A458" s="3" t="s">
        <v>1058</v>
      </c>
      <c r="B458" s="3" t="s">
        <v>1059</v>
      </c>
      <c r="C458" s="3" t="s">
        <v>9</v>
      </c>
      <c r="D458" s="5">
        <v>0.27227513227513334</v>
      </c>
      <c r="E458" s="5">
        <v>1</v>
      </c>
      <c r="F458" s="5">
        <v>0.8666666666666667</v>
      </c>
      <c r="G458" s="4"/>
      <c r="H458" s="12"/>
      <c r="I458" s="4"/>
      <c r="J458" s="7"/>
      <c r="K458" s="4"/>
    </row>
    <row r="459" spans="1:11" x14ac:dyDescent="0.3">
      <c r="A459" s="3" t="s">
        <v>1060</v>
      </c>
      <c r="B459" s="3" t="s">
        <v>1061</v>
      </c>
      <c r="C459" s="3" t="s">
        <v>9</v>
      </c>
      <c r="D459" s="5">
        <v>0.27227513227513334</v>
      </c>
      <c r="E459" s="5">
        <v>1</v>
      </c>
      <c r="F459" s="5">
        <v>0.8666666666666667</v>
      </c>
      <c r="G459" s="4"/>
      <c r="H459" s="12"/>
      <c r="I459" s="4"/>
      <c r="J459" s="7"/>
      <c r="K459" s="4"/>
    </row>
    <row r="460" spans="1:11" x14ac:dyDescent="0.3">
      <c r="A460" s="3" t="s">
        <v>1062</v>
      </c>
      <c r="B460" s="3" t="s">
        <v>1063</v>
      </c>
      <c r="C460" s="3" t="s">
        <v>9</v>
      </c>
      <c r="D460" s="5">
        <v>0.27227513227513334</v>
      </c>
      <c r="E460" s="5">
        <v>1</v>
      </c>
      <c r="F460" s="5">
        <v>0.8666666666666667</v>
      </c>
      <c r="G460" s="4"/>
      <c r="H460" s="12"/>
      <c r="I460" s="4"/>
      <c r="J460" s="7"/>
      <c r="K460" s="4"/>
    </row>
    <row r="461" spans="1:11" x14ac:dyDescent="0.3">
      <c r="A461" s="3" t="s">
        <v>1064</v>
      </c>
      <c r="B461" s="3" t="s">
        <v>1065</v>
      </c>
      <c r="C461" s="3" t="s">
        <v>9</v>
      </c>
      <c r="D461" s="5">
        <v>0.27227513227513334</v>
      </c>
      <c r="E461" s="5">
        <v>1</v>
      </c>
      <c r="F461" s="5">
        <v>0.8666666666666667</v>
      </c>
      <c r="G461" s="4"/>
      <c r="H461" s="12"/>
      <c r="I461" s="4"/>
      <c r="J461" s="7"/>
      <c r="K461" s="4"/>
    </row>
    <row r="462" spans="1:11" x14ac:dyDescent="0.3">
      <c r="A462" s="3" t="s">
        <v>1066</v>
      </c>
      <c r="B462" s="3" t="s">
        <v>1067</v>
      </c>
      <c r="C462" s="3" t="s">
        <v>9</v>
      </c>
      <c r="D462" s="5">
        <v>0.27227513227513334</v>
      </c>
      <c r="E462" s="5">
        <v>1</v>
      </c>
      <c r="F462" s="5">
        <v>0.8666666666666667</v>
      </c>
      <c r="G462" s="4"/>
      <c r="H462" s="12"/>
      <c r="I462" s="4"/>
      <c r="J462" s="7"/>
      <c r="K462" s="4"/>
    </row>
    <row r="463" spans="1:11" x14ac:dyDescent="0.3">
      <c r="A463" s="3" t="s">
        <v>1068</v>
      </c>
      <c r="B463" s="3" t="s">
        <v>1069</v>
      </c>
      <c r="C463" s="3" t="s">
        <v>9</v>
      </c>
      <c r="D463" s="5">
        <v>0.27227513227513334</v>
      </c>
      <c r="E463" s="5">
        <v>1</v>
      </c>
      <c r="F463" s="5">
        <v>0.8666666666666667</v>
      </c>
      <c r="G463" s="4"/>
      <c r="H463" s="12"/>
      <c r="I463" s="4"/>
      <c r="J463" s="7"/>
      <c r="K463" s="4"/>
    </row>
    <row r="464" spans="1:11" x14ac:dyDescent="0.3">
      <c r="A464" s="3" t="s">
        <v>1070</v>
      </c>
      <c r="B464" s="3" t="s">
        <v>1071</v>
      </c>
      <c r="C464" s="3" t="s">
        <v>9</v>
      </c>
      <c r="D464" s="5">
        <v>0.27227513227513334</v>
      </c>
      <c r="E464" s="5">
        <v>1</v>
      </c>
      <c r="F464" s="5">
        <v>0.8666666666666667</v>
      </c>
      <c r="G464" s="4"/>
      <c r="H464" s="12"/>
      <c r="I464" s="4"/>
      <c r="J464" s="7"/>
      <c r="K464" s="4"/>
    </row>
    <row r="465" spans="1:11" x14ac:dyDescent="0.3">
      <c r="A465" s="3" t="s">
        <v>1072</v>
      </c>
      <c r="B465" s="3" t="s">
        <v>1073</v>
      </c>
      <c r="C465" s="3" t="s">
        <v>9</v>
      </c>
      <c r="D465" s="5">
        <v>0.27227513227513334</v>
      </c>
      <c r="E465" s="5">
        <v>1</v>
      </c>
      <c r="F465" s="5">
        <v>0.8666666666666667</v>
      </c>
      <c r="G465" s="4"/>
      <c r="H465" s="12"/>
      <c r="I465" s="4"/>
      <c r="J465" s="7"/>
      <c r="K465" s="4"/>
    </row>
    <row r="466" spans="1:11" x14ac:dyDescent="0.3">
      <c r="A466" s="3" t="s">
        <v>1074</v>
      </c>
      <c r="B466" s="3" t="s">
        <v>1075</v>
      </c>
      <c r="C466" s="3" t="s">
        <v>9</v>
      </c>
      <c r="D466" s="5">
        <v>0.27227513227513334</v>
      </c>
      <c r="E466" s="5">
        <v>1</v>
      </c>
      <c r="F466" s="5">
        <v>0.8666666666666667</v>
      </c>
      <c r="G466" s="4"/>
      <c r="H466" s="12"/>
      <c r="I466" s="4"/>
      <c r="J466" s="7"/>
      <c r="K466" s="4"/>
    </row>
    <row r="467" spans="1:11" x14ac:dyDescent="0.3">
      <c r="A467" s="3" t="s">
        <v>1076</v>
      </c>
      <c r="B467" s="3" t="s">
        <v>1077</v>
      </c>
      <c r="C467" s="3" t="s">
        <v>9</v>
      </c>
      <c r="D467" s="5">
        <v>0.27227513227513334</v>
      </c>
      <c r="E467" s="5">
        <v>1</v>
      </c>
      <c r="F467" s="5">
        <v>0.8666666666666667</v>
      </c>
      <c r="G467" s="4"/>
      <c r="H467" s="12"/>
      <c r="I467" s="4"/>
      <c r="J467" s="7"/>
      <c r="K467" s="4"/>
    </row>
    <row r="468" spans="1:11" x14ac:dyDescent="0.3">
      <c r="A468" s="3" t="s">
        <v>1078</v>
      </c>
      <c r="B468" s="3" t="s">
        <v>1079</v>
      </c>
      <c r="C468" s="3" t="s">
        <v>9</v>
      </c>
      <c r="D468" s="5">
        <v>0.27227513227513334</v>
      </c>
      <c r="E468" s="5">
        <v>1</v>
      </c>
      <c r="F468" s="5">
        <v>0.8666666666666667</v>
      </c>
      <c r="G468" s="4"/>
      <c r="H468" s="12"/>
      <c r="I468" s="4"/>
      <c r="J468" s="7"/>
      <c r="K468" s="4"/>
    </row>
    <row r="469" spans="1:11" x14ac:dyDescent="0.3">
      <c r="A469" s="3" t="s">
        <v>1080</v>
      </c>
      <c r="B469" s="3" t="s">
        <v>1081</v>
      </c>
      <c r="C469" s="3" t="s">
        <v>9</v>
      </c>
      <c r="D469" s="5">
        <v>0.27227513227513334</v>
      </c>
      <c r="E469" s="5">
        <v>1</v>
      </c>
      <c r="F469" s="5">
        <v>0.8666666666666667</v>
      </c>
      <c r="G469" s="4"/>
      <c r="H469" s="12"/>
      <c r="I469" s="4"/>
      <c r="J469" s="7"/>
      <c r="K469" s="4"/>
    </row>
    <row r="470" spans="1:11" x14ac:dyDescent="0.3">
      <c r="A470" s="3" t="s">
        <v>1082</v>
      </c>
      <c r="B470" s="3" t="s">
        <v>1083</v>
      </c>
      <c r="C470" s="3" t="s">
        <v>9</v>
      </c>
      <c r="D470" s="5">
        <v>0.27227513227513334</v>
      </c>
      <c r="E470" s="5">
        <v>1</v>
      </c>
      <c r="F470" s="5">
        <v>0.8666666666666667</v>
      </c>
      <c r="G470" s="4"/>
      <c r="H470" s="12"/>
      <c r="I470" s="4"/>
      <c r="J470" s="7"/>
      <c r="K470" s="4"/>
    </row>
    <row r="471" spans="1:11" x14ac:dyDescent="0.3">
      <c r="A471" s="3" t="s">
        <v>1084</v>
      </c>
      <c r="B471" s="3" t="s">
        <v>1085</v>
      </c>
      <c r="C471" s="3" t="s">
        <v>9</v>
      </c>
      <c r="D471" s="5">
        <v>0.27227513227513334</v>
      </c>
      <c r="E471" s="5">
        <v>1</v>
      </c>
      <c r="F471" s="5">
        <v>0.8666666666666667</v>
      </c>
      <c r="G471" s="4"/>
      <c r="H471" s="12"/>
      <c r="I471" s="4"/>
      <c r="J471" s="7"/>
      <c r="K471" s="4"/>
    </row>
    <row r="472" spans="1:11" x14ac:dyDescent="0.3">
      <c r="A472" s="3" t="s">
        <v>1086</v>
      </c>
      <c r="B472" s="3" t="s">
        <v>1087</v>
      </c>
      <c r="C472" s="3" t="s">
        <v>9</v>
      </c>
      <c r="D472" s="5">
        <v>0.27227513227513334</v>
      </c>
      <c r="E472" s="5">
        <v>1</v>
      </c>
      <c r="F472" s="5">
        <v>0.8666666666666667</v>
      </c>
      <c r="G472" s="4"/>
      <c r="H472" s="12"/>
      <c r="I472" s="4"/>
      <c r="J472" s="7"/>
      <c r="K472" s="4"/>
    </row>
    <row r="473" spans="1:11" x14ac:dyDescent="0.3">
      <c r="A473" s="3" t="s">
        <v>1088</v>
      </c>
      <c r="B473" s="3" t="s">
        <v>1089</v>
      </c>
      <c r="C473" s="3" t="s">
        <v>9</v>
      </c>
      <c r="D473" s="5">
        <v>0.27227513227513334</v>
      </c>
      <c r="E473" s="5">
        <v>1</v>
      </c>
      <c r="F473" s="5">
        <v>0.8666666666666667</v>
      </c>
      <c r="G473" s="4"/>
      <c r="H473" s="12"/>
      <c r="I473" s="4"/>
      <c r="J473" s="7"/>
      <c r="K473" s="4"/>
    </row>
    <row r="474" spans="1:11" x14ac:dyDescent="0.3">
      <c r="A474" s="3" t="s">
        <v>1090</v>
      </c>
      <c r="B474" s="3" t="s">
        <v>1091</v>
      </c>
      <c r="C474" s="3" t="s">
        <v>9</v>
      </c>
      <c r="D474" s="5">
        <v>0.27227513227513334</v>
      </c>
      <c r="E474" s="5">
        <v>1</v>
      </c>
      <c r="F474" s="5">
        <v>0.8666666666666667</v>
      </c>
      <c r="G474" s="4"/>
      <c r="H474" s="12"/>
      <c r="I474" s="4"/>
      <c r="J474" s="7"/>
      <c r="K474" s="4"/>
    </row>
    <row r="475" spans="1:11" x14ac:dyDescent="0.3">
      <c r="A475" s="3" t="s">
        <v>1092</v>
      </c>
      <c r="B475" s="3" t="s">
        <v>1093</v>
      </c>
      <c r="C475" s="3" t="s">
        <v>9</v>
      </c>
      <c r="D475" s="5">
        <v>0.27227513227513334</v>
      </c>
      <c r="E475" s="5">
        <v>1</v>
      </c>
      <c r="F475" s="5">
        <v>0.8666666666666667</v>
      </c>
      <c r="G475" s="4"/>
      <c r="H475" s="12"/>
      <c r="I475" s="4"/>
      <c r="J475" s="7"/>
      <c r="K475" s="4"/>
    </row>
    <row r="476" spans="1:11" x14ac:dyDescent="0.3">
      <c r="A476" s="3" t="s">
        <v>1094</v>
      </c>
      <c r="B476" s="3" t="s">
        <v>1095</v>
      </c>
      <c r="C476" s="3" t="s">
        <v>9</v>
      </c>
      <c r="D476" s="5">
        <v>0.27227513227513334</v>
      </c>
      <c r="E476" s="5">
        <v>1</v>
      </c>
      <c r="F476" s="5">
        <v>0.8666666666666667</v>
      </c>
      <c r="G476" s="4"/>
      <c r="H476" s="12"/>
      <c r="I476" s="4"/>
      <c r="J476" s="7"/>
      <c r="K476" s="4"/>
    </row>
    <row r="477" spans="1:11" x14ac:dyDescent="0.3">
      <c r="A477" s="3" t="s">
        <v>1096</v>
      </c>
      <c r="B477" s="3" t="s">
        <v>1097</v>
      </c>
      <c r="C477" s="3" t="s">
        <v>9</v>
      </c>
      <c r="D477" s="5">
        <v>0.27227513227513334</v>
      </c>
      <c r="E477" s="5">
        <v>1</v>
      </c>
      <c r="F477" s="5">
        <v>0.8666666666666667</v>
      </c>
      <c r="G477" s="4"/>
      <c r="H477" s="12"/>
      <c r="I477" s="4"/>
      <c r="J477" s="7"/>
      <c r="K477" s="4"/>
    </row>
    <row r="478" spans="1:11" x14ac:dyDescent="0.3">
      <c r="A478" s="3" t="s">
        <v>1098</v>
      </c>
      <c r="B478" s="3" t="s">
        <v>1099</v>
      </c>
      <c r="C478" s="3" t="s">
        <v>9</v>
      </c>
      <c r="D478" s="5">
        <v>0.27227513227513334</v>
      </c>
      <c r="E478" s="5">
        <v>1</v>
      </c>
      <c r="F478" s="5">
        <v>0.8666666666666667</v>
      </c>
      <c r="G478" s="4"/>
      <c r="H478" s="12"/>
      <c r="I478" s="4"/>
      <c r="J478" s="7"/>
      <c r="K478" s="4"/>
    </row>
    <row r="479" spans="1:11" x14ac:dyDescent="0.3">
      <c r="A479" s="3" t="s">
        <v>1100</v>
      </c>
      <c r="B479" s="3" t="s">
        <v>1101</v>
      </c>
      <c r="C479" s="3" t="s">
        <v>9</v>
      </c>
      <c r="D479" s="5">
        <v>0.27227513227513334</v>
      </c>
      <c r="E479" s="5">
        <v>1</v>
      </c>
      <c r="F479" s="5">
        <v>0.8666666666666667</v>
      </c>
      <c r="G479" s="4"/>
      <c r="H479" s="12"/>
      <c r="I479" s="4"/>
      <c r="J479" s="7"/>
      <c r="K479" s="4"/>
    </row>
    <row r="480" spans="1:11" x14ac:dyDescent="0.3">
      <c r="A480" s="3" t="s">
        <v>1102</v>
      </c>
      <c r="B480" s="3" t="s">
        <v>1103</v>
      </c>
      <c r="C480" s="3" t="s">
        <v>9</v>
      </c>
      <c r="D480" s="5">
        <v>0.27227513227513334</v>
      </c>
      <c r="E480" s="5">
        <v>1</v>
      </c>
      <c r="F480" s="5">
        <v>0.8666666666666667</v>
      </c>
      <c r="G480" s="4"/>
      <c r="H480" s="12"/>
      <c r="I480" s="4"/>
      <c r="J480" s="7"/>
      <c r="K480" s="4"/>
    </row>
    <row r="481" spans="1:11" x14ac:dyDescent="0.3">
      <c r="A481" s="3" t="s">
        <v>1104</v>
      </c>
      <c r="B481" s="3" t="s">
        <v>1105</v>
      </c>
      <c r="C481" s="3" t="s">
        <v>9</v>
      </c>
      <c r="D481" s="5">
        <v>0.27227513227513334</v>
      </c>
      <c r="E481" s="5">
        <v>1</v>
      </c>
      <c r="F481" s="5">
        <v>0.8666666666666667</v>
      </c>
      <c r="G481" s="4"/>
      <c r="H481" s="12"/>
      <c r="I481" s="4"/>
      <c r="J481" s="7"/>
      <c r="K481" s="4"/>
    </row>
    <row r="482" spans="1:11" x14ac:dyDescent="0.3">
      <c r="A482" s="3" t="s">
        <v>1106</v>
      </c>
      <c r="B482" s="3" t="s">
        <v>1107</v>
      </c>
      <c r="C482" s="3" t="s">
        <v>9</v>
      </c>
      <c r="D482" s="5">
        <v>0.27227513227513334</v>
      </c>
      <c r="E482" s="5">
        <v>1</v>
      </c>
      <c r="F482" s="5">
        <v>0.8666666666666667</v>
      </c>
      <c r="G482" s="4"/>
      <c r="H482" s="12"/>
      <c r="I482" s="4"/>
      <c r="J482" s="7"/>
      <c r="K482" s="4"/>
    </row>
    <row r="483" spans="1:11" x14ac:dyDescent="0.3">
      <c r="A483" s="3" t="s">
        <v>1158</v>
      </c>
      <c r="B483" s="3" t="s">
        <v>1159</v>
      </c>
      <c r="C483" s="3" t="s">
        <v>9</v>
      </c>
      <c r="D483" s="5">
        <v>0.27227513227513228</v>
      </c>
      <c r="E483" s="5">
        <v>0</v>
      </c>
      <c r="F483" s="5">
        <v>0.13333333333333333</v>
      </c>
      <c r="G483" s="4"/>
      <c r="H483" s="12"/>
      <c r="I483" s="4"/>
      <c r="J483" s="7"/>
      <c r="K483" s="4"/>
    </row>
    <row r="484" spans="1:11" x14ac:dyDescent="0.3">
      <c r="A484" s="3" t="s">
        <v>1160</v>
      </c>
      <c r="B484" s="3" t="s">
        <v>1161</v>
      </c>
      <c r="C484" s="3" t="s">
        <v>9</v>
      </c>
      <c r="D484" s="5">
        <v>0.27227513227513228</v>
      </c>
      <c r="E484" s="5">
        <v>0</v>
      </c>
      <c r="F484" s="5">
        <v>0.13333333333333333</v>
      </c>
      <c r="G484" s="4"/>
      <c r="H484" s="12"/>
      <c r="I484" s="4"/>
      <c r="J484" s="7"/>
      <c r="K484" s="4"/>
    </row>
    <row r="485" spans="1:11" x14ac:dyDescent="0.3">
      <c r="A485" s="3" t="s">
        <v>1162</v>
      </c>
      <c r="B485" s="3" t="s">
        <v>1163</v>
      </c>
      <c r="C485" s="3" t="s">
        <v>9</v>
      </c>
      <c r="D485" s="5">
        <v>0.27227513227513228</v>
      </c>
      <c r="E485" s="5">
        <v>0</v>
      </c>
      <c r="F485" s="5">
        <v>0.13333333333333333</v>
      </c>
      <c r="G485" s="4"/>
      <c r="H485" s="12"/>
      <c r="I485" s="4"/>
      <c r="J485" s="7"/>
      <c r="K485" s="4"/>
    </row>
    <row r="486" spans="1:11" x14ac:dyDescent="0.3">
      <c r="A486" s="3" t="s">
        <v>1164</v>
      </c>
      <c r="B486" s="3" t="s">
        <v>1165</v>
      </c>
      <c r="C486" s="3" t="s">
        <v>9</v>
      </c>
      <c r="D486" s="5">
        <v>0.27227513227513228</v>
      </c>
      <c r="E486" s="5">
        <v>0</v>
      </c>
      <c r="F486" s="5">
        <v>0.13333333333333333</v>
      </c>
      <c r="G486" s="4"/>
      <c r="H486" s="12"/>
      <c r="I486" s="4"/>
      <c r="J486" s="7"/>
      <c r="K486" s="4"/>
    </row>
    <row r="487" spans="1:11" x14ac:dyDescent="0.3">
      <c r="A487" s="3" t="s">
        <v>1166</v>
      </c>
      <c r="B487" s="3" t="s">
        <v>1167</v>
      </c>
      <c r="C487" s="3" t="s">
        <v>9</v>
      </c>
      <c r="D487" s="5">
        <v>0.27227513227513228</v>
      </c>
      <c r="E487" s="5">
        <v>0</v>
      </c>
      <c r="F487" s="5">
        <v>0.13333333333333333</v>
      </c>
      <c r="G487" s="4"/>
      <c r="H487" s="12"/>
      <c r="I487" s="4"/>
      <c r="J487" s="7"/>
      <c r="K487" s="4"/>
    </row>
    <row r="488" spans="1:11" x14ac:dyDescent="0.3">
      <c r="A488" s="3" t="s">
        <v>1168</v>
      </c>
      <c r="B488" s="3" t="s">
        <v>1169</v>
      </c>
      <c r="C488" s="3" t="s">
        <v>9</v>
      </c>
      <c r="D488" s="5">
        <v>0.27227513227513228</v>
      </c>
      <c r="E488" s="5">
        <v>0</v>
      </c>
      <c r="F488" s="5">
        <v>0.13333333333333333</v>
      </c>
      <c r="G488" s="4"/>
      <c r="H488" s="12"/>
      <c r="I488" s="4"/>
      <c r="J488" s="7"/>
      <c r="K488" s="4"/>
    </row>
    <row r="489" spans="1:11" x14ac:dyDescent="0.3">
      <c r="A489" s="3" t="s">
        <v>1170</v>
      </c>
      <c r="B489" s="3" t="s">
        <v>1171</v>
      </c>
      <c r="C489" s="3" t="s">
        <v>9</v>
      </c>
      <c r="D489" s="5">
        <v>0.27227513227513228</v>
      </c>
      <c r="E489" s="5">
        <v>0</v>
      </c>
      <c r="F489" s="5">
        <v>0.13333333333333333</v>
      </c>
      <c r="G489" s="4"/>
      <c r="H489" s="12"/>
      <c r="I489" s="4"/>
      <c r="J489" s="7"/>
      <c r="K489" s="4"/>
    </row>
    <row r="490" spans="1:11" x14ac:dyDescent="0.3">
      <c r="A490" s="3" t="s">
        <v>1172</v>
      </c>
      <c r="B490" s="3" t="s">
        <v>1173</v>
      </c>
      <c r="C490" s="3" t="s">
        <v>9</v>
      </c>
      <c r="D490" s="5">
        <v>0.27227513227513228</v>
      </c>
      <c r="E490" s="5">
        <v>0</v>
      </c>
      <c r="F490" s="5">
        <v>0.13333333333333333</v>
      </c>
      <c r="G490" s="4"/>
      <c r="H490" s="12"/>
      <c r="I490" s="4"/>
      <c r="J490" s="7"/>
      <c r="K490" s="4"/>
    </row>
    <row r="491" spans="1:11" x14ac:dyDescent="0.3">
      <c r="A491" s="3" t="s">
        <v>1174</v>
      </c>
      <c r="B491" s="3" t="s">
        <v>1175</v>
      </c>
      <c r="C491" s="3" t="s">
        <v>9</v>
      </c>
      <c r="D491" s="5">
        <v>0.27227513227513228</v>
      </c>
      <c r="E491" s="5">
        <v>0</v>
      </c>
      <c r="F491" s="5">
        <v>0.13333333333333333</v>
      </c>
      <c r="G491" s="4"/>
      <c r="H491" s="12"/>
      <c r="I491" s="4"/>
      <c r="J491" s="7"/>
      <c r="K491" s="4"/>
    </row>
    <row r="492" spans="1:11" x14ac:dyDescent="0.3">
      <c r="A492" s="3" t="s">
        <v>1135</v>
      </c>
      <c r="B492" s="3" t="s">
        <v>1136</v>
      </c>
      <c r="C492" s="3" t="s">
        <v>9</v>
      </c>
      <c r="D492" s="5">
        <v>0.27052579365079366</v>
      </c>
      <c r="E492" s="5">
        <v>0.75</v>
      </c>
      <c r="F492" s="5">
        <v>0.2</v>
      </c>
      <c r="G492" s="4"/>
      <c r="H492" s="12"/>
      <c r="I492" s="4"/>
      <c r="J492" s="7"/>
      <c r="K492" s="4"/>
    </row>
    <row r="493" spans="1:11" x14ac:dyDescent="0.3">
      <c r="A493" s="3" t="s">
        <v>1150</v>
      </c>
      <c r="B493" s="3" t="s">
        <v>1151</v>
      </c>
      <c r="C493" s="3" t="s">
        <v>1198</v>
      </c>
      <c r="D493" s="5">
        <v>0.2679989711934157</v>
      </c>
      <c r="E493" s="5">
        <v>0.125</v>
      </c>
      <c r="F493" s="5">
        <v>0.56666666666666665</v>
      </c>
      <c r="G493" s="4"/>
      <c r="H493" s="12"/>
      <c r="I493" s="4"/>
      <c r="J493" s="7"/>
      <c r="K493" s="4"/>
    </row>
    <row r="494" spans="1:11" x14ac:dyDescent="0.3">
      <c r="A494" s="3" t="s">
        <v>1118</v>
      </c>
      <c r="B494" s="3" t="s">
        <v>1185</v>
      </c>
      <c r="C494" s="3" t="s">
        <v>9</v>
      </c>
      <c r="D494" s="5">
        <v>0.26799897119341554</v>
      </c>
      <c r="E494" s="5">
        <v>0.875</v>
      </c>
      <c r="F494" s="5">
        <v>0.43333333333333335</v>
      </c>
      <c r="G494" s="4"/>
      <c r="H494" s="12"/>
      <c r="I494" s="4"/>
      <c r="J494" s="7"/>
      <c r="K494" s="4"/>
    </row>
    <row r="495" spans="1:11" x14ac:dyDescent="0.3">
      <c r="A495" s="3" t="s">
        <v>1119</v>
      </c>
      <c r="B495" s="3" t="s">
        <v>1120</v>
      </c>
      <c r="C495" s="3" t="s">
        <v>9</v>
      </c>
      <c r="D495" s="5">
        <v>0.26799897119341554</v>
      </c>
      <c r="E495" s="5">
        <v>0.875</v>
      </c>
      <c r="F495" s="5">
        <v>0.43333333333333335</v>
      </c>
      <c r="G495" s="4"/>
      <c r="H495" s="12"/>
      <c r="I495" s="4"/>
      <c r="J495" s="7"/>
      <c r="K495" s="4"/>
    </row>
    <row r="496" spans="1:11" x14ac:dyDescent="0.3">
      <c r="A496" s="3" t="s">
        <v>726</v>
      </c>
      <c r="B496" s="3" t="s">
        <v>727</v>
      </c>
      <c r="C496" s="3" t="s">
        <v>9</v>
      </c>
      <c r="D496" s="5">
        <v>0.26737698412698407</v>
      </c>
      <c r="E496" s="5">
        <v>0.375</v>
      </c>
      <c r="F496" s="5">
        <v>0.96666666666666667</v>
      </c>
      <c r="G496" s="3"/>
      <c r="H496" s="11"/>
      <c r="I496" s="3"/>
      <c r="J496" s="7"/>
      <c r="K496" s="4"/>
    </row>
    <row r="497" spans="1:11" x14ac:dyDescent="0.3">
      <c r="A497" s="3" t="s">
        <v>724</v>
      </c>
      <c r="B497" s="3" t="s">
        <v>725</v>
      </c>
      <c r="C497" s="3" t="s">
        <v>9</v>
      </c>
      <c r="D497" s="5">
        <v>0.26737698412698385</v>
      </c>
      <c r="E497" s="5">
        <v>0.625</v>
      </c>
      <c r="F497" s="5">
        <v>3.3333333333333333E-2</v>
      </c>
      <c r="G497" s="3"/>
      <c r="H497" s="11"/>
      <c r="I497" s="3"/>
      <c r="J497" s="7"/>
      <c r="K497" s="4"/>
    </row>
    <row r="498" spans="1:11" x14ac:dyDescent="0.3">
      <c r="A498" s="3" t="s">
        <v>1144</v>
      </c>
      <c r="B498" s="3" t="s">
        <v>1145</v>
      </c>
      <c r="C498" s="3" t="s">
        <v>9</v>
      </c>
      <c r="D498" s="5">
        <v>0.26737698412698385</v>
      </c>
      <c r="E498" s="5">
        <v>0.625</v>
      </c>
      <c r="F498" s="5">
        <v>3.3333333333333333E-2</v>
      </c>
      <c r="G498" s="4"/>
      <c r="H498" s="12"/>
      <c r="I498" s="4"/>
      <c r="J498" s="7"/>
      <c r="K498" s="4"/>
    </row>
  </sheetData>
  <sortState xmlns:xlrd2="http://schemas.microsoft.com/office/spreadsheetml/2017/richdata2" ref="A2:K498">
    <sortCondition descending="1" ref="D2:D498"/>
  </sortState>
  <conditionalFormatting sqref="A1">
    <cfRule type="duplicateValues" dxfId="1" priority="2"/>
  </conditionalFormatting>
  <conditionalFormatting sqref="A2:A498">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ia Cortinovis</dc:creator>
  <cp:lastModifiedBy>Gaia Cortinovis</cp:lastModifiedBy>
  <dcterms:created xsi:type="dcterms:W3CDTF">2023-10-04T14:47:57Z</dcterms:created>
  <dcterms:modified xsi:type="dcterms:W3CDTF">2024-07-19T02:28:49Z</dcterms:modified>
</cp:coreProperties>
</file>